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25600" windowHeight="18380" tabRatio="500"/>
  </bookViews>
  <sheets>
    <sheet name="Dataset2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G35" i="1" l="1"/>
</calcChain>
</file>

<file path=xl/comments1.xml><?xml version="1.0" encoding="utf-8"?>
<comments xmlns="http://schemas.openxmlformats.org/spreadsheetml/2006/main">
  <authors>
    <author>Junco Warren</author>
  </authors>
  <commentList>
    <comment ref="DF2" authorId="0">
      <text>
        <r>
          <rPr>
            <b/>
            <sz val="9"/>
            <color indexed="81"/>
            <rFont val="Calibri"/>
            <family val="2"/>
          </rPr>
          <t>Junco Warren:
 an ethanolamine derivative that is used to construct sphingomyelins.</t>
        </r>
      </text>
    </comment>
  </commentList>
</comments>
</file>

<file path=xl/sharedStrings.xml><?xml version="1.0" encoding="utf-8"?>
<sst xmlns="http://schemas.openxmlformats.org/spreadsheetml/2006/main" count="232" uniqueCount="232">
  <si>
    <t>TCA</t>
  </si>
  <si>
    <t>Fatty acid/lipid metabolism</t>
  </si>
  <si>
    <t>Glucose metabolism</t>
  </si>
  <si>
    <t>Amino acid and amino acid delivatives</t>
  </si>
  <si>
    <t>Purine metabolism</t>
  </si>
  <si>
    <t>Inorganic phosphate</t>
  </si>
  <si>
    <t>D4-succinate</t>
  </si>
  <si>
    <t>Norm Factor</t>
  </si>
  <si>
    <t>citric acid</t>
  </si>
  <si>
    <t>aconitate</t>
  </si>
  <si>
    <t>isocitric acid</t>
  </si>
  <si>
    <t>2-ketoglutaric acid</t>
  </si>
  <si>
    <t>succinic acid</t>
  </si>
  <si>
    <t>fumaric acid</t>
  </si>
  <si>
    <t>malic acid</t>
  </si>
  <si>
    <t>lauric acid</t>
  </si>
  <si>
    <t>myristic acid</t>
  </si>
  <si>
    <t>palmitic acid</t>
  </si>
  <si>
    <t>stearic acid</t>
  </si>
  <si>
    <t>palmitiladic acid</t>
  </si>
  <si>
    <t>linoleic acid</t>
  </si>
  <si>
    <t>oleic acid</t>
  </si>
  <si>
    <t>elaidic acid</t>
  </si>
  <si>
    <t>1-monooleoylglycerol</t>
  </si>
  <si>
    <t>1-monostearylglycerol</t>
  </si>
  <si>
    <t>1-monopalmitoylglycerol</t>
  </si>
  <si>
    <t>1-monolinoleoylglycerol</t>
  </si>
  <si>
    <t>cholesterol</t>
  </si>
  <si>
    <t>glycerol</t>
  </si>
  <si>
    <t>1-phosphoglycerol</t>
  </si>
  <si>
    <t>C0</t>
  </si>
  <si>
    <t>C2</t>
  </si>
  <si>
    <t>C3</t>
  </si>
  <si>
    <t>C4</t>
  </si>
  <si>
    <t>C4OH</t>
  </si>
  <si>
    <t>C5:1</t>
  </si>
  <si>
    <t>C5</t>
  </si>
  <si>
    <t>C5OH</t>
  </si>
  <si>
    <t>C6</t>
  </si>
  <si>
    <t>C6OH</t>
  </si>
  <si>
    <t>C8:1</t>
  </si>
  <si>
    <t>C8</t>
  </si>
  <si>
    <t>C10:2</t>
  </si>
  <si>
    <t>C10:1</t>
  </si>
  <si>
    <t>C10</t>
  </si>
  <si>
    <t>C12:1</t>
  </si>
  <si>
    <t>C12</t>
  </si>
  <si>
    <t>C12OH</t>
  </si>
  <si>
    <t>C14:2</t>
  </si>
  <si>
    <t>C14:1</t>
  </si>
  <si>
    <t>C14</t>
  </si>
  <si>
    <t>C14OH</t>
  </si>
  <si>
    <t>C16:1</t>
  </si>
  <si>
    <t>C16</t>
  </si>
  <si>
    <t>C16:1OH</t>
  </si>
  <si>
    <t>C16OH</t>
  </si>
  <si>
    <t>C18:2</t>
  </si>
  <si>
    <t xml:space="preserve">C18:1 </t>
  </si>
  <si>
    <t>C18</t>
  </si>
  <si>
    <t>C18:1OH</t>
  </si>
  <si>
    <t>C18OH</t>
  </si>
  <si>
    <t>glucose</t>
  </si>
  <si>
    <t>glucose-1-phosphate</t>
  </si>
  <si>
    <t>1,3-bisphosphoglycerate</t>
  </si>
  <si>
    <t>pyruvic acid</t>
  </si>
  <si>
    <t>lactic acid</t>
  </si>
  <si>
    <t>fructose</t>
  </si>
  <si>
    <t xml:space="preserve">galactose </t>
  </si>
  <si>
    <t>sorbitol</t>
  </si>
  <si>
    <t>ribose(or xylose)-5-phosphate</t>
  </si>
  <si>
    <t>glyceric acid</t>
  </si>
  <si>
    <t>mannitol</t>
  </si>
  <si>
    <t>inositol</t>
  </si>
  <si>
    <t>myo-inositol phosphate</t>
  </si>
  <si>
    <t>valine</t>
  </si>
  <si>
    <t>leucine</t>
  </si>
  <si>
    <t>isoleucine</t>
  </si>
  <si>
    <t>lysine</t>
  </si>
  <si>
    <t>threonine</t>
  </si>
  <si>
    <t>glycine</t>
  </si>
  <si>
    <t>serine</t>
  </si>
  <si>
    <t>alanine</t>
  </si>
  <si>
    <t>glutamic acid</t>
  </si>
  <si>
    <t>glutamine</t>
  </si>
  <si>
    <t>proline</t>
  </si>
  <si>
    <t>aspartic acid</t>
  </si>
  <si>
    <t>asparagine</t>
  </si>
  <si>
    <t>methionine</t>
  </si>
  <si>
    <t>cysteine</t>
  </si>
  <si>
    <t>phenylalanine</t>
  </si>
  <si>
    <t>tyrosine</t>
  </si>
  <si>
    <t>tryptophan</t>
  </si>
  <si>
    <t>histidine</t>
  </si>
  <si>
    <t>4-hydroxyproline</t>
  </si>
  <si>
    <t>2-aminoadipic acid</t>
  </si>
  <si>
    <t>2-hydroxybutyric acid</t>
  </si>
  <si>
    <t>4-aminobutyrate</t>
  </si>
  <si>
    <t>Orn</t>
  </si>
  <si>
    <t>Cit</t>
  </si>
  <si>
    <t>urea</t>
  </si>
  <si>
    <t>homoserine</t>
  </si>
  <si>
    <t>B-alanine</t>
  </si>
  <si>
    <t>2-hydroxyglutarate</t>
  </si>
  <si>
    <t>N-methylalanine</t>
  </si>
  <si>
    <t>ribose</t>
  </si>
  <si>
    <t>xanthine</t>
  </si>
  <si>
    <t>hypoxanthine</t>
  </si>
  <si>
    <t>uric acid</t>
  </si>
  <si>
    <t>phosphate</t>
  </si>
  <si>
    <t>diphosphate</t>
  </si>
  <si>
    <t>gluconic acid</t>
  </si>
  <si>
    <t>ribitol or xylitol</t>
  </si>
  <si>
    <t>phosphoethanolamine</t>
  </si>
  <si>
    <t>pantothenic acid</t>
  </si>
  <si>
    <t>aminomalonic acid</t>
  </si>
  <si>
    <t>3-hydroxybutyrate</t>
  </si>
  <si>
    <t>2-hydroxyacetic acid</t>
  </si>
  <si>
    <t>12:0</t>
  </si>
  <si>
    <t>14:0</t>
  </si>
  <si>
    <t>16:0</t>
  </si>
  <si>
    <t>18:0</t>
  </si>
  <si>
    <t>16:1</t>
  </si>
  <si>
    <t>18:2</t>
  </si>
  <si>
    <t>18:1</t>
  </si>
  <si>
    <t>18:1 trans</t>
  </si>
  <si>
    <t>Control</t>
  </si>
  <si>
    <t>GCT031314_043</t>
  </si>
  <si>
    <t>10:1 JUNCO C2</t>
  </si>
  <si>
    <t>GCT032114_035</t>
  </si>
  <si>
    <t>10:1 JUNCO C 3</t>
  </si>
  <si>
    <t>GCT032414_041</t>
  </si>
  <si>
    <t>10:1 JUNCO C 4</t>
  </si>
  <si>
    <t>GCT032514_035</t>
  </si>
  <si>
    <t>10:1 JUNCO C 5</t>
  </si>
  <si>
    <t>GCT031314_037</t>
  </si>
  <si>
    <t>10:1 JUNCO C6</t>
  </si>
  <si>
    <t>GCT032114_011</t>
  </si>
  <si>
    <t>10:1 JUNCO C 7</t>
  </si>
  <si>
    <t>GCT031314_022</t>
  </si>
  <si>
    <t>10:1 JUNCO C8</t>
  </si>
  <si>
    <t>GCT032514_032</t>
  </si>
  <si>
    <t>10:1 JUNCO C 9</t>
  </si>
  <si>
    <t>GCT032514_020</t>
  </si>
  <si>
    <t>10:1 JUNCO C 10</t>
  </si>
  <si>
    <t>GCT032414_014</t>
  </si>
  <si>
    <t>10:1 JUNCO C 11</t>
  </si>
  <si>
    <t>GCT032114_014</t>
  </si>
  <si>
    <t>10:1 JUNCO C 13</t>
  </si>
  <si>
    <t>GCT032414_035</t>
  </si>
  <si>
    <t>10:1 JUNCO C 14</t>
  </si>
  <si>
    <t>GCT031314_013</t>
  </si>
  <si>
    <t>10:1 JUNCO C15</t>
  </si>
  <si>
    <t>GCT031314_028</t>
  </si>
  <si>
    <t>10:1 JUNCO C16</t>
  </si>
  <si>
    <t>GCT032114_008</t>
  </si>
  <si>
    <t>10:1 JUNCO C 17</t>
  </si>
  <si>
    <t>GCT032414_008</t>
  </si>
  <si>
    <t>10:1 JUNCO C 19</t>
  </si>
  <si>
    <t>GCT032414_026</t>
  </si>
  <si>
    <t>10:1 JUNCO C 20</t>
  </si>
  <si>
    <t>GCT031314_025</t>
  </si>
  <si>
    <t>10:1 JUNCO C21</t>
  </si>
  <si>
    <t>GCT032114_038</t>
  </si>
  <si>
    <t>10:1 JUNCO C 22</t>
  </si>
  <si>
    <t>SHF-pre</t>
  </si>
  <si>
    <t>GCT032114_041</t>
  </si>
  <si>
    <t>10:1 JUNCO A6 3A</t>
  </si>
  <si>
    <t>GCT032114_047</t>
  </si>
  <si>
    <t>10:1 JUNCO A6 4A</t>
  </si>
  <si>
    <t>GCT031314_046</t>
  </si>
  <si>
    <t>10:1 JUNCO A6 5A</t>
  </si>
  <si>
    <t>GCT032514_044</t>
  </si>
  <si>
    <t>10:1 JUNCO A6 6A</t>
  </si>
  <si>
    <t>GCT032514_017</t>
  </si>
  <si>
    <t>10:1 JUNCO A6 7A</t>
  </si>
  <si>
    <t>SHF-post</t>
  </si>
  <si>
    <t>GCT032114_044</t>
  </si>
  <si>
    <t>10:1 JUNCO A6 1B</t>
  </si>
  <si>
    <t>GCT032514_029</t>
  </si>
  <si>
    <t>10:1 JUNCO A6 2B</t>
  </si>
  <si>
    <t>GCT032114_023</t>
  </si>
  <si>
    <t>10:1 JUNCO A6 3B</t>
  </si>
  <si>
    <t>GCT032414_044</t>
  </si>
  <si>
    <t>10:1 JUNCO A6 4B</t>
  </si>
  <si>
    <t>GCT031314_031</t>
  </si>
  <si>
    <t>10:1 JUNCO A6 5B</t>
  </si>
  <si>
    <t>GCT032414_023</t>
  </si>
  <si>
    <t>10:1 JUNCO A6 6B</t>
  </si>
  <si>
    <t>GCT031314_049</t>
  </si>
  <si>
    <t>10:1 JUNCO A6 7B</t>
  </si>
  <si>
    <t>DHF-pre</t>
  </si>
  <si>
    <t>GCT032514_041</t>
  </si>
  <si>
    <t>10:1 JUNCO V6 2A</t>
  </si>
  <si>
    <t>GCT031314_016</t>
  </si>
  <si>
    <t>10:1 JUNCO V6 3A</t>
  </si>
  <si>
    <t>GCT032414_050</t>
  </si>
  <si>
    <t>10:1 JUNCO V6 4A</t>
  </si>
  <si>
    <t>GCT032414_047</t>
  </si>
  <si>
    <t>10:1 JUNCO V6 5A</t>
  </si>
  <si>
    <t>GCT032414_038</t>
  </si>
  <si>
    <t>10:1 JUNCO V6 6A</t>
  </si>
  <si>
    <t>GCT032114_017</t>
  </si>
  <si>
    <t>10:1 JUNCO V6 7A</t>
  </si>
  <si>
    <t>GCT032514_023</t>
  </si>
  <si>
    <t>10:1 JUNCO V6 8A</t>
  </si>
  <si>
    <t>GCT031314_052</t>
  </si>
  <si>
    <t>10:1 JUNCO V6 9A</t>
  </si>
  <si>
    <t>GCT032514_005</t>
  </si>
  <si>
    <t>10:1 JUNCO V6 10A</t>
  </si>
  <si>
    <t>GCT032514_014</t>
  </si>
  <si>
    <t>10:1 JUNCO V6 11A</t>
  </si>
  <si>
    <t>DHF-post</t>
  </si>
  <si>
    <t>GCT032514_008</t>
  </si>
  <si>
    <t>10:1 JUNCO V6 2B</t>
  </si>
  <si>
    <t>GCT032114_032</t>
  </si>
  <si>
    <t>10:1 JUNCO V6 3B</t>
  </si>
  <si>
    <t>GCT032514_038</t>
  </si>
  <si>
    <t>10:1 JUNCO V6 4B</t>
  </si>
  <si>
    <t>GCT032414_020</t>
  </si>
  <si>
    <t>10:1 JUNCO V6 5B</t>
  </si>
  <si>
    <t>GCT031314_019</t>
  </si>
  <si>
    <t>10:1 JUNCO V6 6B</t>
  </si>
  <si>
    <t>GCT031314_040</t>
  </si>
  <si>
    <t>10:1 JUNCO V6 7B</t>
  </si>
  <si>
    <t>GCT032414_011</t>
  </si>
  <si>
    <t>10:1 JUNCO V6 8B</t>
  </si>
  <si>
    <t>GCT032414_017</t>
  </si>
  <si>
    <t>10:1 JUNCO V6 9B</t>
  </si>
  <si>
    <t>GCT032514_011</t>
  </si>
  <si>
    <t>10:1 JUNCO V6 10B</t>
  </si>
  <si>
    <t>GCT031314_055</t>
  </si>
  <si>
    <t>10:1 JUNCO V6 1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0"/>
      <color theme="1"/>
      <name val="Tahoma"/>
      <family val="2"/>
    </font>
    <font>
      <sz val="11"/>
      <color rgb="FF9C6500"/>
      <name val="Calibri"/>
      <family val="2"/>
      <scheme val="minor"/>
    </font>
    <font>
      <sz val="11"/>
      <color rgb="FF0000FF"/>
      <name val="Calibri"/>
      <scheme val="minor"/>
    </font>
    <font>
      <sz val="11"/>
      <color rgb="FF9C0006"/>
      <name val="Calibri"/>
      <family val="2"/>
      <scheme val="minor"/>
    </font>
    <font>
      <sz val="11"/>
      <color rgb="FF008000"/>
      <name val="Calibri"/>
      <scheme val="minor"/>
    </font>
    <font>
      <sz val="11"/>
      <color theme="9"/>
      <name val="Calibri"/>
      <scheme val="minor"/>
    </font>
    <font>
      <sz val="11"/>
      <color rgb="FFFF0000"/>
      <name val="Calibri"/>
      <scheme val="minor"/>
    </font>
    <font>
      <sz val="11"/>
      <color rgb="FFE542D6"/>
      <name val="Calibri"/>
      <scheme val="minor"/>
    </font>
    <font>
      <b/>
      <sz val="9"/>
      <color indexed="8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0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double">
        <color auto="1"/>
      </left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double">
        <color auto="1"/>
      </bottom>
      <diagonal/>
    </border>
    <border>
      <left style="double">
        <color auto="1"/>
      </left>
      <right/>
      <top/>
      <bottom style="double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 style="medium">
        <color auto="1"/>
      </left>
      <right/>
      <top/>
      <bottom style="double">
        <color auto="1"/>
      </bottom>
      <diagonal/>
    </border>
    <border>
      <left/>
      <right style="medium">
        <color auto="1"/>
      </right>
      <top/>
      <bottom style="double">
        <color auto="1"/>
      </bottom>
      <diagonal/>
    </border>
  </borders>
  <cellStyleXfs count="3">
    <xf numFmtId="0" fontId="0" fillId="0" borderId="0"/>
    <xf numFmtId="0" fontId="4" fillId="2" borderId="0" applyNumberFormat="0" applyBorder="0" applyAlignment="0" applyProtection="0"/>
    <xf numFmtId="0" fontId="2" fillId="3" borderId="0" applyNumberFormat="0" applyBorder="0" applyAlignment="0" applyProtection="0"/>
  </cellStyleXfs>
  <cellXfs count="93">
    <xf numFmtId="0" fontId="0" fillId="0" borderId="0" xfId="0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0" fontId="0" fillId="0" borderId="3" xfId="0" applyFill="1" applyBorder="1" applyAlignment="1">
      <alignment horizontal="center" wrapText="1"/>
    </xf>
    <xf numFmtId="0" fontId="0" fillId="0" borderId="1" xfId="0" applyFill="1" applyBorder="1" applyAlignment="1">
      <alignment horizontal="center" wrapText="1"/>
    </xf>
    <xf numFmtId="0" fontId="0" fillId="0" borderId="4" xfId="0" applyFill="1" applyBorder="1" applyAlignment="1">
      <alignment horizontal="center" wrapText="1"/>
    </xf>
    <xf numFmtId="0" fontId="0" fillId="0" borderId="2" xfId="0" applyFill="1" applyBorder="1" applyAlignment="1">
      <alignment horizontal="center" wrapText="1"/>
    </xf>
    <xf numFmtId="0" fontId="0" fillId="0" borderId="5" xfId="0" applyFill="1" applyBorder="1"/>
    <xf numFmtId="0" fontId="1" fillId="0" borderId="5" xfId="0" applyFont="1" applyFill="1" applyBorder="1"/>
    <xf numFmtId="0" fontId="0" fillId="0" borderId="6" xfId="0" applyFill="1" applyBorder="1"/>
    <xf numFmtId="0" fontId="0" fillId="0" borderId="5" xfId="0" quotePrefix="1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9" xfId="0" applyFill="1" applyBorder="1"/>
    <xf numFmtId="0" fontId="3" fillId="0" borderId="0" xfId="2" applyFont="1" applyFill="1" applyBorder="1"/>
    <xf numFmtId="2" fontId="3" fillId="0" borderId="3" xfId="2" applyNumberFormat="1" applyFont="1" applyFill="1" applyBorder="1"/>
    <xf numFmtId="2" fontId="3" fillId="0" borderId="0" xfId="2" applyNumberFormat="1" applyFont="1" applyFill="1" applyBorder="1"/>
    <xf numFmtId="2" fontId="3" fillId="0" borderId="1" xfId="2" applyNumberFormat="1" applyFont="1" applyFill="1" applyBorder="1"/>
    <xf numFmtId="0" fontId="3" fillId="0" borderId="4" xfId="2" applyFont="1" applyFill="1" applyBorder="1"/>
    <xf numFmtId="2" fontId="3" fillId="0" borderId="2" xfId="2" applyNumberFormat="1" applyFont="1" applyFill="1" applyBorder="1"/>
    <xf numFmtId="0" fontId="3" fillId="0" borderId="0" xfId="0" applyFont="1" applyFill="1" applyBorder="1"/>
    <xf numFmtId="2" fontId="3" fillId="0" borderId="3" xfId="0" applyNumberFormat="1" applyFont="1" applyFill="1" applyBorder="1"/>
    <xf numFmtId="2" fontId="3" fillId="0" borderId="0" xfId="0" applyNumberFormat="1" applyFont="1" applyFill="1" applyBorder="1"/>
    <xf numFmtId="2" fontId="3" fillId="0" borderId="1" xfId="0" applyNumberFormat="1" applyFont="1" applyFill="1" applyBorder="1"/>
    <xf numFmtId="0" fontId="3" fillId="0" borderId="4" xfId="0" applyFont="1" applyFill="1" applyBorder="1"/>
    <xf numFmtId="2" fontId="3" fillId="0" borderId="2" xfId="0" applyNumberFormat="1" applyFont="1" applyFill="1" applyBorder="1"/>
    <xf numFmtId="0" fontId="3" fillId="0" borderId="0" xfId="1" applyFont="1" applyFill="1" applyBorder="1"/>
    <xf numFmtId="2" fontId="3" fillId="0" borderId="3" xfId="1" applyNumberFormat="1" applyFont="1" applyFill="1" applyBorder="1"/>
    <xf numFmtId="2" fontId="3" fillId="0" borderId="0" xfId="1" applyNumberFormat="1" applyFont="1" applyFill="1" applyBorder="1"/>
    <xf numFmtId="2" fontId="3" fillId="0" borderId="1" xfId="1" applyNumberFormat="1" applyFont="1" applyFill="1" applyBorder="1"/>
    <xf numFmtId="2" fontId="3" fillId="0" borderId="2" xfId="1" applyNumberFormat="1" applyFont="1" applyFill="1" applyBorder="1"/>
    <xf numFmtId="0" fontId="3" fillId="0" borderId="4" xfId="1" applyFont="1" applyFill="1" applyBorder="1"/>
    <xf numFmtId="0" fontId="5" fillId="0" borderId="0" xfId="0" applyFont="1" applyFill="1" applyBorder="1"/>
    <xf numFmtId="2" fontId="5" fillId="0" borderId="3" xfId="0" applyNumberFormat="1" applyFont="1" applyFill="1" applyBorder="1"/>
    <xf numFmtId="2" fontId="5" fillId="0" borderId="0" xfId="0" applyNumberFormat="1" applyFont="1" applyFill="1" applyBorder="1"/>
    <xf numFmtId="2" fontId="5" fillId="0" borderId="1" xfId="0" applyNumberFormat="1" applyFont="1" applyFill="1" applyBorder="1"/>
    <xf numFmtId="0" fontId="5" fillId="0" borderId="4" xfId="0" applyFont="1" applyFill="1" applyBorder="1"/>
    <xf numFmtId="2" fontId="5" fillId="0" borderId="2" xfId="0" applyNumberFormat="1" applyFont="1" applyFill="1" applyBorder="1"/>
    <xf numFmtId="0" fontId="5" fillId="0" borderId="0" xfId="2" applyFont="1" applyFill="1" applyBorder="1"/>
    <xf numFmtId="2" fontId="5" fillId="0" borderId="3" xfId="2" applyNumberFormat="1" applyFont="1" applyFill="1" applyBorder="1"/>
    <xf numFmtId="2" fontId="5" fillId="0" borderId="0" xfId="2" applyNumberFormat="1" applyFont="1" applyFill="1" applyBorder="1"/>
    <xf numFmtId="2" fontId="5" fillId="0" borderId="1" xfId="2" applyNumberFormat="1" applyFont="1" applyFill="1" applyBorder="1"/>
    <xf numFmtId="2" fontId="5" fillId="0" borderId="2" xfId="2" applyNumberFormat="1" applyFont="1" applyFill="1" applyBorder="1"/>
    <xf numFmtId="0" fontId="6" fillId="0" borderId="0" xfId="0" applyFont="1" applyFill="1" applyBorder="1"/>
    <xf numFmtId="2" fontId="6" fillId="0" borderId="3" xfId="0" applyNumberFormat="1" applyFont="1" applyFill="1" applyBorder="1"/>
    <xf numFmtId="2" fontId="6" fillId="0" borderId="0" xfId="0" applyNumberFormat="1" applyFont="1" applyFill="1" applyBorder="1"/>
    <xf numFmtId="2" fontId="6" fillId="0" borderId="1" xfId="0" applyNumberFormat="1" applyFont="1" applyFill="1" applyBorder="1"/>
    <xf numFmtId="0" fontId="6" fillId="0" borderId="4" xfId="2" applyFont="1" applyFill="1" applyBorder="1"/>
    <xf numFmtId="0" fontId="6" fillId="0" borderId="0" xfId="2" applyFont="1" applyFill="1" applyBorder="1"/>
    <xf numFmtId="2" fontId="6" fillId="0" borderId="2" xfId="0" applyNumberFormat="1" applyFont="1" applyFill="1" applyBorder="1"/>
    <xf numFmtId="0" fontId="6" fillId="0" borderId="4" xfId="0" applyFont="1" applyFill="1" applyBorder="1"/>
    <xf numFmtId="2" fontId="6" fillId="0" borderId="3" xfId="2" applyNumberFormat="1" applyFont="1" applyFill="1" applyBorder="1"/>
    <xf numFmtId="2" fontId="6" fillId="0" borderId="0" xfId="2" applyNumberFormat="1" applyFont="1" applyFill="1" applyBorder="1"/>
    <xf numFmtId="2" fontId="6" fillId="0" borderId="1" xfId="2" applyNumberFormat="1" applyFont="1" applyFill="1" applyBorder="1"/>
    <xf numFmtId="2" fontId="6" fillId="0" borderId="2" xfId="2" applyNumberFormat="1" applyFont="1" applyFill="1" applyBorder="1"/>
    <xf numFmtId="0" fontId="7" fillId="0" borderId="0" xfId="0" applyFont="1" applyFill="1" applyBorder="1"/>
    <xf numFmtId="2" fontId="7" fillId="0" borderId="3" xfId="0" applyNumberFormat="1" applyFont="1" applyFill="1" applyBorder="1"/>
    <xf numFmtId="2" fontId="7" fillId="0" borderId="0" xfId="0" applyNumberFormat="1" applyFont="1" applyFill="1" applyBorder="1"/>
    <xf numFmtId="2" fontId="7" fillId="0" borderId="1" xfId="0" applyNumberFormat="1" applyFont="1" applyFill="1" applyBorder="1"/>
    <xf numFmtId="0" fontId="7" fillId="0" borderId="4" xfId="0" applyFont="1" applyFill="1" applyBorder="1"/>
    <xf numFmtId="2" fontId="7" fillId="0" borderId="2" xfId="0" applyNumberFormat="1" applyFont="1" applyFill="1" applyBorder="1"/>
    <xf numFmtId="0" fontId="7" fillId="0" borderId="0" xfId="2" applyFont="1" applyFill="1" applyBorder="1"/>
    <xf numFmtId="2" fontId="7" fillId="0" borderId="3" xfId="2" applyNumberFormat="1" applyFont="1" applyFill="1" applyBorder="1"/>
    <xf numFmtId="2" fontId="7" fillId="0" borderId="0" xfId="2" applyNumberFormat="1" applyFont="1" applyFill="1" applyBorder="1"/>
    <xf numFmtId="2" fontId="7" fillId="0" borderId="1" xfId="2" applyNumberFormat="1" applyFont="1" applyFill="1" applyBorder="1"/>
    <xf numFmtId="2" fontId="7" fillId="0" borderId="2" xfId="2" applyNumberFormat="1" applyFont="1" applyFill="1" applyBorder="1"/>
    <xf numFmtId="0" fontId="7" fillId="0" borderId="4" xfId="2" applyFont="1" applyFill="1" applyBorder="1"/>
    <xf numFmtId="0" fontId="8" fillId="0" borderId="0" xfId="0" applyFont="1" applyFill="1" applyBorder="1"/>
    <xf numFmtId="2" fontId="8" fillId="0" borderId="3" xfId="0" applyNumberFormat="1" applyFont="1" applyFill="1" applyBorder="1"/>
    <xf numFmtId="2" fontId="8" fillId="0" borderId="0" xfId="0" applyNumberFormat="1" applyFont="1" applyFill="1" applyBorder="1"/>
    <xf numFmtId="2" fontId="8" fillId="0" borderId="1" xfId="0" applyNumberFormat="1" applyFont="1" applyFill="1" applyBorder="1"/>
    <xf numFmtId="0" fontId="8" fillId="0" borderId="4" xfId="2" applyFont="1" applyFill="1" applyBorder="1"/>
    <xf numFmtId="0" fontId="8" fillId="0" borderId="0" xfId="2" applyFont="1" applyFill="1" applyBorder="1"/>
    <xf numFmtId="2" fontId="8" fillId="0" borderId="2" xfId="0" applyNumberFormat="1" applyFont="1" applyFill="1" applyBorder="1"/>
    <xf numFmtId="0" fontId="8" fillId="0" borderId="4" xfId="0" applyFont="1" applyFill="1" applyBorder="1"/>
    <xf numFmtId="2" fontId="8" fillId="0" borderId="3" xfId="2" applyNumberFormat="1" applyFont="1" applyFill="1" applyBorder="1"/>
    <xf numFmtId="2" fontId="8" fillId="0" borderId="0" xfId="2" applyNumberFormat="1" applyFont="1" applyFill="1" applyBorder="1"/>
    <xf numFmtId="2" fontId="8" fillId="0" borderId="1" xfId="2" applyNumberFormat="1" applyFont="1" applyFill="1" applyBorder="1"/>
    <xf numFmtId="2" fontId="8" fillId="0" borderId="2" xfId="2" applyNumberFormat="1" applyFont="1" applyFill="1" applyBorder="1"/>
    <xf numFmtId="0" fontId="8" fillId="0" borderId="4" xfId="1" applyFont="1" applyFill="1" applyBorder="1"/>
    <xf numFmtId="0" fontId="8" fillId="0" borderId="0" xfId="1" applyFont="1" applyFill="1" applyBorder="1"/>
    <xf numFmtId="0" fontId="0" fillId="0" borderId="0" xfId="0" applyFill="1" applyBorder="1"/>
    <xf numFmtId="0" fontId="0" fillId="0" borderId="3" xfId="0" applyFill="1" applyBorder="1"/>
    <xf numFmtId="0" fontId="0" fillId="0" borderId="1" xfId="0" applyFill="1" applyBorder="1"/>
    <xf numFmtId="0" fontId="0" fillId="0" borderId="4" xfId="0" applyFill="1" applyBorder="1"/>
    <xf numFmtId="0" fontId="0" fillId="0" borderId="2" xfId="0" applyFill="1" applyBorder="1"/>
    <xf numFmtId="0" fontId="0" fillId="0" borderId="8" xfId="0" quotePrefix="1" applyFill="1" applyBorder="1"/>
  </cellXfs>
  <cellStyles count="3">
    <cellStyle name="Bad" xfId="1" builtinId="27"/>
    <cellStyle name="Neutral" xfId="2" builtinId="2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J54"/>
  <sheetViews>
    <sheetView tabSelected="1" zoomScale="75" zoomScaleNormal="75" zoomScalePageLayoutView="75" workbookViewId="0">
      <selection activeCell="E20" sqref="E20"/>
    </sheetView>
  </sheetViews>
  <sheetFormatPr baseColWidth="10" defaultColWidth="8.83203125" defaultRowHeight="14" x14ac:dyDescent="0"/>
  <cols>
    <col min="1" max="1" width="8.83203125" style="87"/>
    <col min="2" max="2" width="23.1640625" style="87" customWidth="1"/>
    <col min="3" max="3" width="27" style="87" customWidth="1"/>
    <col min="4" max="4" width="12.33203125" style="87" bestFit="1" customWidth="1"/>
    <col min="5" max="5" width="11.83203125" style="87" bestFit="1" customWidth="1"/>
    <col min="6" max="6" width="12.5" style="88" customWidth="1"/>
    <col min="7" max="12" width="12.5" style="87" customWidth="1"/>
    <col min="13" max="13" width="12.5" style="89" customWidth="1"/>
    <col min="14" max="27" width="12.5" style="87" customWidth="1"/>
    <col min="28" max="28" width="12.5" style="90" customWidth="1"/>
    <col min="29" max="58" width="12.5" style="87" customWidth="1"/>
    <col min="59" max="59" width="12.5" style="89" customWidth="1"/>
    <col min="60" max="71" width="12.5" style="87" customWidth="1"/>
    <col min="72" max="72" width="12.5" style="89" customWidth="1"/>
    <col min="73" max="101" width="12.5" style="87" customWidth="1"/>
    <col min="102" max="102" width="12.5" style="89" customWidth="1"/>
    <col min="103" max="104" width="12.5" style="87" customWidth="1"/>
    <col min="105" max="105" width="12.5" style="91" customWidth="1"/>
    <col min="106" max="107" width="12.5" style="87" customWidth="1"/>
    <col min="108" max="108" width="12.5" style="89" customWidth="1"/>
    <col min="109" max="113" width="12.5" style="87" customWidth="1"/>
    <col min="114" max="114" width="12.5" style="91" customWidth="1"/>
    <col min="115" max="16384" width="8.83203125" style="87"/>
  </cols>
  <sheetData>
    <row r="1" spans="1:114" s="1" customFormat="1">
      <c r="F1" s="2" t="s">
        <v>0</v>
      </c>
      <c r="G1" s="2"/>
      <c r="H1" s="2"/>
      <c r="I1" s="2"/>
      <c r="J1" s="2"/>
      <c r="K1" s="2"/>
      <c r="L1" s="2"/>
      <c r="M1" s="2" t="s">
        <v>1</v>
      </c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 t="s">
        <v>2</v>
      </c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3" t="s">
        <v>3</v>
      </c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3" t="s">
        <v>4</v>
      </c>
      <c r="CY1" s="2"/>
      <c r="CZ1" s="2"/>
      <c r="DA1" s="4"/>
      <c r="DB1" s="2" t="s">
        <v>5</v>
      </c>
      <c r="DC1" s="2"/>
      <c r="DD1" s="5"/>
      <c r="DJ1" s="6"/>
    </row>
    <row r="2" spans="1:114" s="7" customFormat="1" ht="42">
      <c r="C2" s="8"/>
      <c r="D2" s="7" t="s">
        <v>6</v>
      </c>
      <c r="E2" s="7" t="s">
        <v>7</v>
      </c>
      <c r="F2" s="9" t="s">
        <v>8</v>
      </c>
      <c r="G2" s="7" t="s">
        <v>9</v>
      </c>
      <c r="H2" s="7" t="s">
        <v>10</v>
      </c>
      <c r="I2" s="7" t="s">
        <v>11</v>
      </c>
      <c r="J2" s="7" t="s">
        <v>12</v>
      </c>
      <c r="K2" s="7" t="s">
        <v>13</v>
      </c>
      <c r="L2" s="7" t="s">
        <v>14</v>
      </c>
      <c r="M2" s="10" t="s">
        <v>15</v>
      </c>
      <c r="N2" s="7" t="s">
        <v>16</v>
      </c>
      <c r="O2" s="7" t="s">
        <v>17</v>
      </c>
      <c r="P2" s="7" t="s">
        <v>18</v>
      </c>
      <c r="Q2" s="7" t="s">
        <v>19</v>
      </c>
      <c r="R2" s="7" t="s">
        <v>20</v>
      </c>
      <c r="S2" s="7" t="s">
        <v>21</v>
      </c>
      <c r="T2" s="7" t="s">
        <v>22</v>
      </c>
      <c r="U2" s="7" t="s">
        <v>23</v>
      </c>
      <c r="V2" s="7" t="s">
        <v>24</v>
      </c>
      <c r="W2" s="7" t="s">
        <v>25</v>
      </c>
      <c r="X2" s="7" t="s">
        <v>26</v>
      </c>
      <c r="Y2" s="7" t="s">
        <v>27</v>
      </c>
      <c r="Z2" s="7" t="s">
        <v>28</v>
      </c>
      <c r="AA2" s="7" t="s">
        <v>29</v>
      </c>
      <c r="AB2" s="11" t="s">
        <v>30</v>
      </c>
      <c r="AC2" s="7" t="s">
        <v>31</v>
      </c>
      <c r="AD2" s="7" t="s">
        <v>32</v>
      </c>
      <c r="AE2" s="7" t="s">
        <v>33</v>
      </c>
      <c r="AF2" s="7" t="s">
        <v>34</v>
      </c>
      <c r="AG2" s="7" t="s">
        <v>35</v>
      </c>
      <c r="AH2" s="7" t="s">
        <v>36</v>
      </c>
      <c r="AI2" s="7" t="s">
        <v>37</v>
      </c>
      <c r="AJ2" s="7" t="s">
        <v>38</v>
      </c>
      <c r="AK2" s="7" t="s">
        <v>39</v>
      </c>
      <c r="AL2" s="7" t="s">
        <v>40</v>
      </c>
      <c r="AM2" s="7" t="s">
        <v>41</v>
      </c>
      <c r="AN2" s="7" t="s">
        <v>42</v>
      </c>
      <c r="AO2" s="7" t="s">
        <v>43</v>
      </c>
      <c r="AP2" s="7" t="s">
        <v>44</v>
      </c>
      <c r="AQ2" s="7" t="s">
        <v>45</v>
      </c>
      <c r="AR2" s="7" t="s">
        <v>46</v>
      </c>
      <c r="AS2" s="7" t="s">
        <v>47</v>
      </c>
      <c r="AT2" s="7" t="s">
        <v>48</v>
      </c>
      <c r="AU2" s="7" t="s">
        <v>49</v>
      </c>
      <c r="AV2" s="7" t="s">
        <v>50</v>
      </c>
      <c r="AW2" s="7" t="s">
        <v>51</v>
      </c>
      <c r="AX2" s="7" t="s">
        <v>52</v>
      </c>
      <c r="AY2" s="7" t="s">
        <v>53</v>
      </c>
      <c r="AZ2" s="7" t="s">
        <v>54</v>
      </c>
      <c r="BA2" s="7" t="s">
        <v>55</v>
      </c>
      <c r="BB2" s="7" t="s">
        <v>56</v>
      </c>
      <c r="BC2" s="7" t="s">
        <v>57</v>
      </c>
      <c r="BD2" s="7" t="s">
        <v>58</v>
      </c>
      <c r="BE2" s="7" t="s">
        <v>59</v>
      </c>
      <c r="BF2" s="7" t="s">
        <v>60</v>
      </c>
      <c r="BG2" s="10" t="s">
        <v>61</v>
      </c>
      <c r="BH2" s="7" t="s">
        <v>62</v>
      </c>
      <c r="BI2" s="7" t="s">
        <v>63</v>
      </c>
      <c r="BJ2" s="7" t="s">
        <v>64</v>
      </c>
      <c r="BK2" s="7" t="s">
        <v>65</v>
      </c>
      <c r="BL2" s="7" t="s">
        <v>66</v>
      </c>
      <c r="BM2" s="7" t="s">
        <v>67</v>
      </c>
      <c r="BN2" s="7" t="s">
        <v>68</v>
      </c>
      <c r="BO2" s="7" t="s">
        <v>69</v>
      </c>
      <c r="BP2" s="7" t="s">
        <v>70</v>
      </c>
      <c r="BQ2" s="7" t="s">
        <v>71</v>
      </c>
      <c r="BR2" s="7" t="s">
        <v>72</v>
      </c>
      <c r="BS2" s="7" t="s">
        <v>73</v>
      </c>
      <c r="BT2" s="10" t="s">
        <v>74</v>
      </c>
      <c r="BU2" s="7" t="s">
        <v>75</v>
      </c>
      <c r="BV2" s="7" t="s">
        <v>76</v>
      </c>
      <c r="BW2" s="7" t="s">
        <v>77</v>
      </c>
      <c r="BX2" s="7" t="s">
        <v>78</v>
      </c>
      <c r="BY2" s="7" t="s">
        <v>79</v>
      </c>
      <c r="BZ2" s="7" t="s">
        <v>80</v>
      </c>
      <c r="CA2" s="7" t="s">
        <v>81</v>
      </c>
      <c r="CB2" s="7" t="s">
        <v>82</v>
      </c>
      <c r="CC2" s="7" t="s">
        <v>83</v>
      </c>
      <c r="CD2" s="7" t="s">
        <v>84</v>
      </c>
      <c r="CE2" s="7" t="s">
        <v>85</v>
      </c>
      <c r="CF2" s="7" t="s">
        <v>86</v>
      </c>
      <c r="CG2" s="7" t="s">
        <v>87</v>
      </c>
      <c r="CH2" s="7" t="s">
        <v>88</v>
      </c>
      <c r="CI2" s="7" t="s">
        <v>89</v>
      </c>
      <c r="CJ2" s="7" t="s">
        <v>90</v>
      </c>
      <c r="CK2" s="7" t="s">
        <v>91</v>
      </c>
      <c r="CL2" s="7" t="s">
        <v>92</v>
      </c>
      <c r="CM2" s="7" t="s">
        <v>93</v>
      </c>
      <c r="CN2" s="7" t="s">
        <v>94</v>
      </c>
      <c r="CO2" s="7" t="s">
        <v>95</v>
      </c>
      <c r="CP2" s="7" t="s">
        <v>96</v>
      </c>
      <c r="CQ2" s="7" t="s">
        <v>97</v>
      </c>
      <c r="CR2" s="7" t="s">
        <v>98</v>
      </c>
      <c r="CS2" s="7" t="s">
        <v>99</v>
      </c>
      <c r="CT2" s="7" t="s">
        <v>100</v>
      </c>
      <c r="CU2" s="7" t="s">
        <v>101</v>
      </c>
      <c r="CV2" s="7" t="s">
        <v>102</v>
      </c>
      <c r="CW2" s="7" t="s">
        <v>103</v>
      </c>
      <c r="CX2" s="10" t="s">
        <v>104</v>
      </c>
      <c r="CY2" s="7" t="s">
        <v>105</v>
      </c>
      <c r="CZ2" s="7" t="s">
        <v>106</v>
      </c>
      <c r="DA2" s="12" t="s">
        <v>107</v>
      </c>
      <c r="DB2" s="7" t="s">
        <v>108</v>
      </c>
      <c r="DC2" s="7" t="s">
        <v>109</v>
      </c>
      <c r="DD2" s="10" t="s">
        <v>110</v>
      </c>
      <c r="DE2" s="7" t="s">
        <v>111</v>
      </c>
      <c r="DF2" s="7" t="s">
        <v>112</v>
      </c>
      <c r="DG2" s="7" t="s">
        <v>113</v>
      </c>
      <c r="DH2" s="7" t="s">
        <v>114</v>
      </c>
      <c r="DI2" s="7" t="s">
        <v>115</v>
      </c>
      <c r="DJ2" s="12" t="s">
        <v>116</v>
      </c>
    </row>
    <row r="3" spans="1:114" s="13" customFormat="1" ht="15" thickBot="1">
      <c r="C3" s="14"/>
      <c r="F3" s="15"/>
      <c r="M3" s="92" t="s">
        <v>117</v>
      </c>
      <c r="N3" s="16" t="s">
        <v>118</v>
      </c>
      <c r="O3" s="16" t="s">
        <v>119</v>
      </c>
      <c r="P3" s="16" t="s">
        <v>120</v>
      </c>
      <c r="Q3" s="16" t="s">
        <v>121</v>
      </c>
      <c r="R3" s="16" t="s">
        <v>122</v>
      </c>
      <c r="S3" s="16" t="s">
        <v>123</v>
      </c>
      <c r="T3" s="16" t="s">
        <v>124</v>
      </c>
      <c r="AB3" s="17"/>
      <c r="BG3" s="18"/>
      <c r="BT3" s="18"/>
      <c r="CX3" s="18"/>
      <c r="DA3" s="19"/>
      <c r="DD3" s="18"/>
      <c r="DJ3" s="19"/>
    </row>
    <row r="4" spans="1:114" s="20" customFormat="1" ht="15" thickTop="1">
      <c r="A4" s="20" t="s">
        <v>125</v>
      </c>
      <c r="B4" s="20" t="s">
        <v>126</v>
      </c>
      <c r="C4" s="20" t="s">
        <v>127</v>
      </c>
      <c r="D4" s="20">
        <v>222.102</v>
      </c>
      <c r="E4" s="20">
        <v>1.7155095406614982</v>
      </c>
      <c r="F4" s="21">
        <v>672.44028321987207</v>
      </c>
      <c r="G4" s="22">
        <v>0</v>
      </c>
      <c r="H4" s="22">
        <v>10.824865201574053</v>
      </c>
      <c r="I4" s="22">
        <v>6.3473853004475433</v>
      </c>
      <c r="J4" s="22">
        <v>24.729070028635494</v>
      </c>
      <c r="K4" s="22">
        <v>19.422999019369481</v>
      </c>
      <c r="L4" s="22">
        <v>18.0231432341897</v>
      </c>
      <c r="M4" s="23">
        <v>15.57168010058442</v>
      </c>
      <c r="N4" s="22">
        <v>145.57299309191276</v>
      </c>
      <c r="O4" s="22">
        <v>2440.1390551273744</v>
      </c>
      <c r="P4" s="22">
        <v>1313.7732319389293</v>
      </c>
      <c r="Q4" s="22">
        <v>336.87117748061706</v>
      </c>
      <c r="R4" s="22">
        <v>651.04959475736382</v>
      </c>
      <c r="S4" s="22">
        <v>1519.1934908663588</v>
      </c>
      <c r="T4" s="22">
        <v>84.375621247895126</v>
      </c>
      <c r="U4" s="22">
        <v>1.514794924404103</v>
      </c>
      <c r="V4" s="22">
        <v>72.855974682353164</v>
      </c>
      <c r="W4" s="22">
        <v>54.896305301167942</v>
      </c>
      <c r="X4" s="22">
        <v>1.3724076325291987</v>
      </c>
      <c r="Y4" s="22">
        <v>2252.920352426363</v>
      </c>
      <c r="Z4" s="22">
        <v>4135.3026526366275</v>
      </c>
      <c r="AA4" s="22">
        <v>14.815140393152697</v>
      </c>
      <c r="AB4" s="24">
        <v>4.3059210526315796</v>
      </c>
      <c r="AC4" s="20">
        <v>1.0839473684210525</v>
      </c>
      <c r="AD4" s="20">
        <v>2.9342105263157895E-2</v>
      </c>
      <c r="AE4" s="20">
        <v>8.4210526315789472E-3</v>
      </c>
      <c r="AF4" s="20">
        <v>7.2368421052631578E-3</v>
      </c>
      <c r="AG4" s="20">
        <v>2.7631578947368424E-3</v>
      </c>
      <c r="AH4" s="20">
        <v>3.1578947368421054E-2</v>
      </c>
      <c r="AI4" s="20">
        <v>5.7894736842105266E-3</v>
      </c>
      <c r="AJ4" s="20">
        <v>6.1842105263157894E-3</v>
      </c>
      <c r="AK4" s="20">
        <v>8.552631578947369E-3</v>
      </c>
      <c r="AL4" s="20">
        <v>6.1842105263157894E-3</v>
      </c>
      <c r="AM4" s="20">
        <v>8.552631578947369E-3</v>
      </c>
      <c r="AN4" s="20">
        <v>5.3947368421052638E-3</v>
      </c>
      <c r="AO4" s="20">
        <v>3.8157894736842108E-3</v>
      </c>
      <c r="AP4" s="20">
        <v>9.3421052631578946E-3</v>
      </c>
      <c r="AQ4" s="20">
        <v>1.5263157894736843E-2</v>
      </c>
      <c r="AR4" s="20">
        <v>5.5263157894736847E-3</v>
      </c>
      <c r="AS4" s="20">
        <v>1.8421052631578949E-3</v>
      </c>
      <c r="AT4" s="20">
        <v>0.01</v>
      </c>
      <c r="AU4" s="20">
        <v>2.5263157894736845E-2</v>
      </c>
      <c r="AV4" s="20">
        <v>1.131578947368421E-2</v>
      </c>
      <c r="AW4" s="20">
        <v>3.5526315789473684E-3</v>
      </c>
      <c r="AX4" s="20">
        <v>1.9342105263157893E-2</v>
      </c>
      <c r="AY4" s="20">
        <v>2.1578947368421055E-2</v>
      </c>
      <c r="AZ4" s="20">
        <v>4.4736842105263163E-3</v>
      </c>
      <c r="BA4" s="20">
        <v>9.2105263157894746E-4</v>
      </c>
      <c r="BB4" s="20">
        <v>1.8815789473684209E-2</v>
      </c>
      <c r="BC4" s="20">
        <v>4.4736842105263165E-2</v>
      </c>
      <c r="BD4" s="20">
        <v>1.4342105263157896E-2</v>
      </c>
      <c r="BE4" s="20">
        <v>2.2368421052631582E-3</v>
      </c>
      <c r="BF4" s="20">
        <v>2.6315789473684214E-3</v>
      </c>
      <c r="BG4" s="23">
        <v>9455.3928058689271</v>
      </c>
      <c r="BH4" s="22">
        <v>22.787113228606678</v>
      </c>
      <c r="BI4" s="22">
        <v>4.1704036933481019</v>
      </c>
      <c r="BJ4" s="22">
        <v>142.6840750254388</v>
      </c>
      <c r="BK4" s="22">
        <v>333.67346769682405</v>
      </c>
      <c r="BL4" s="22">
        <v>335.55881268201102</v>
      </c>
      <c r="BM4" s="22">
        <v>528.37693852374139</v>
      </c>
      <c r="BN4" s="22">
        <v>888.00949658985519</v>
      </c>
      <c r="BO4" s="22">
        <v>4.0571800636644433</v>
      </c>
      <c r="BP4" s="22">
        <v>8.7559606955362863</v>
      </c>
      <c r="BQ4" s="22">
        <v>6.3508163195288665</v>
      </c>
      <c r="BR4" s="22">
        <v>316.68477671565324</v>
      </c>
      <c r="BS4" s="22">
        <v>23.00498294027069</v>
      </c>
      <c r="BT4" s="23">
        <v>2488.0772537316193</v>
      </c>
      <c r="BU4" s="22">
        <v>2271.1527878245133</v>
      </c>
      <c r="BV4" s="22">
        <v>1120.1899888420637</v>
      </c>
      <c r="BW4" s="22">
        <v>444.96714914723879</v>
      </c>
      <c r="BX4" s="22">
        <v>228.52474142105885</v>
      </c>
      <c r="BY4" s="22">
        <v>146.80129792302637</v>
      </c>
      <c r="BZ4" s="22">
        <v>2059.2719199669523</v>
      </c>
      <c r="CA4" s="22">
        <v>92.110853766737819</v>
      </c>
      <c r="CB4" s="22">
        <v>29.24600664919722</v>
      </c>
      <c r="CC4" s="22">
        <v>919.49767420869705</v>
      </c>
      <c r="CD4" s="22">
        <v>2163.2249360928768</v>
      </c>
      <c r="CE4" s="22">
        <v>167.00656929293751</v>
      </c>
      <c r="CF4" s="22">
        <v>71.550471921909761</v>
      </c>
      <c r="CG4" s="22">
        <v>376.41024137378326</v>
      </c>
      <c r="CH4" s="22">
        <v>78.925447437213549</v>
      </c>
      <c r="CI4" s="22">
        <v>349.79067983133882</v>
      </c>
      <c r="CJ4" s="22">
        <v>66.501727343742985</v>
      </c>
      <c r="CK4" s="22">
        <v>1000.2346997208491</v>
      </c>
      <c r="CL4" s="22">
        <v>114.62863199746066</v>
      </c>
      <c r="CM4" s="22">
        <v>24.056590288696189</v>
      </c>
      <c r="CN4" s="22">
        <v>4.2441706035965465</v>
      </c>
      <c r="CO4" s="22">
        <v>217.71188478626942</v>
      </c>
      <c r="CP4" s="22">
        <v>24.056590288696189</v>
      </c>
      <c r="CQ4" s="20">
        <v>16.946999999999999</v>
      </c>
      <c r="CR4" s="20">
        <v>78.664000000000001</v>
      </c>
      <c r="CS4" s="22">
        <v>1650.3201781163611</v>
      </c>
      <c r="CT4" s="22">
        <v>8.1932735661993146</v>
      </c>
      <c r="CU4" s="22">
        <v>9.7440941909573091</v>
      </c>
      <c r="CV4" s="22">
        <v>0.3654035321608991</v>
      </c>
      <c r="CW4" s="22">
        <v>431.9395696954553</v>
      </c>
      <c r="CX4" s="23">
        <v>3.7483883463453735</v>
      </c>
      <c r="CY4" s="22">
        <v>0.3894206657301601</v>
      </c>
      <c r="CZ4" s="22">
        <v>2.6075745018054772</v>
      </c>
      <c r="DA4" s="25">
        <v>28.649009329047018</v>
      </c>
      <c r="DB4" s="22">
        <v>2937.3554783545401</v>
      </c>
      <c r="DC4" s="22">
        <v>337.09076270182175</v>
      </c>
      <c r="DD4" s="23">
        <v>369.33891104717662</v>
      </c>
      <c r="DE4" s="22">
        <v>11.246880548576783</v>
      </c>
      <c r="DF4" s="22">
        <v>7.1536747845584472</v>
      </c>
      <c r="DG4" s="22">
        <v>9.2414498955434894</v>
      </c>
      <c r="DH4" s="22">
        <v>6.6029962220061069</v>
      </c>
      <c r="DI4" s="22">
        <v>104.61177178953815</v>
      </c>
      <c r="DJ4" s="25">
        <v>11.179975676490985</v>
      </c>
    </row>
    <row r="5" spans="1:114" s="26" customFormat="1" ht="15" customHeight="1">
      <c r="B5" s="26" t="s">
        <v>128</v>
      </c>
      <c r="C5" s="26" t="s">
        <v>129</v>
      </c>
      <c r="D5" s="26">
        <v>174.51300000000001</v>
      </c>
      <c r="E5" s="26">
        <v>2.1833221593806766</v>
      </c>
      <c r="F5" s="27">
        <v>1358.6573632388418</v>
      </c>
      <c r="G5" s="28">
        <v>0</v>
      </c>
      <c r="H5" s="28">
        <v>7.3577956771128807</v>
      </c>
      <c r="I5" s="28">
        <v>4.6286429778870346</v>
      </c>
      <c r="J5" s="28">
        <v>14.68502484399443</v>
      </c>
      <c r="K5" s="28">
        <v>15.416437767386958</v>
      </c>
      <c r="L5" s="28">
        <v>6.5914495991702626</v>
      </c>
      <c r="M5" s="29">
        <v>7.9691258817394699</v>
      </c>
      <c r="N5" s="28">
        <v>117.66578113550281</v>
      </c>
      <c r="O5" s="28">
        <v>4162.2678980660467</v>
      </c>
      <c r="P5" s="28">
        <v>2683.4819662959212</v>
      </c>
      <c r="Q5" s="28">
        <v>191.65201915043579</v>
      </c>
      <c r="R5" s="28">
        <v>790.51982089128035</v>
      </c>
      <c r="S5" s="28">
        <v>2101.1877630669351</v>
      </c>
      <c r="T5" s="28">
        <v>87.959499834969321</v>
      </c>
      <c r="U5" s="28">
        <v>1.8754737349080013</v>
      </c>
      <c r="V5" s="28">
        <v>151.70377360024756</v>
      </c>
      <c r="W5" s="28">
        <v>66.370810323013188</v>
      </c>
      <c r="X5" s="28">
        <v>1.438809303031866</v>
      </c>
      <c r="Y5" s="28">
        <v>5777.5201980861029</v>
      </c>
      <c r="Z5" s="28">
        <v>11282.273592156458</v>
      </c>
      <c r="AA5" s="28">
        <v>9.3992018961338122</v>
      </c>
      <c r="AB5" s="30">
        <v>1.1164473684210525</v>
      </c>
      <c r="AC5" s="26">
        <v>0.30828947368421056</v>
      </c>
      <c r="AD5" s="26">
        <v>1.1842105263157895E-2</v>
      </c>
      <c r="AE5" s="26">
        <v>7.8947368421052634E-3</v>
      </c>
      <c r="AF5" s="26">
        <v>1.4473684210526317E-3</v>
      </c>
      <c r="AG5" s="26">
        <v>2.2368421052631582E-3</v>
      </c>
      <c r="AH5" s="26">
        <v>5.6578947368421048E-3</v>
      </c>
      <c r="AI5" s="26">
        <v>2.7631578947368424E-3</v>
      </c>
      <c r="AJ5" s="26">
        <v>1.8421052631578949E-3</v>
      </c>
      <c r="AK5" s="26">
        <v>3.5526315789473684E-3</v>
      </c>
      <c r="AL5" s="26">
        <v>2.3684210526315787E-3</v>
      </c>
      <c r="AM5" s="26">
        <v>2.3684210526315787E-3</v>
      </c>
      <c r="AN5" s="26">
        <v>1.8421052631578949E-3</v>
      </c>
      <c r="AO5" s="26">
        <v>2.3684210526315787E-3</v>
      </c>
      <c r="AP5" s="26">
        <v>3.5526315789473684E-3</v>
      </c>
      <c r="AQ5" s="26">
        <v>5.131578947368421E-3</v>
      </c>
      <c r="AR5" s="26">
        <v>2.8947368421052633E-3</v>
      </c>
      <c r="AS5" s="26">
        <v>3.4210526315789475E-3</v>
      </c>
      <c r="AT5" s="26">
        <v>2.5000000000000001E-3</v>
      </c>
      <c r="AU5" s="26">
        <v>8.8157894736842109E-3</v>
      </c>
      <c r="AV5" s="26">
        <v>5.6578947368421048E-3</v>
      </c>
      <c r="AW5" s="26">
        <v>1.8421052631578949E-3</v>
      </c>
      <c r="AX5" s="26">
        <v>1.1184210526315791E-2</v>
      </c>
      <c r="AY5" s="26">
        <v>1.368421052631579E-2</v>
      </c>
      <c r="AZ5" s="26">
        <v>5.0000000000000001E-3</v>
      </c>
      <c r="BA5" s="26">
        <v>1.8421052631578949E-3</v>
      </c>
      <c r="BB5" s="26">
        <v>7.3684210526315796E-3</v>
      </c>
      <c r="BC5" s="26">
        <v>3.0000000000000002E-2</v>
      </c>
      <c r="BD5" s="26">
        <v>1.0526315789473686E-2</v>
      </c>
      <c r="BE5" s="26">
        <v>1.5789473684210528E-3</v>
      </c>
      <c r="BF5" s="26">
        <v>1.0526315789473684E-3</v>
      </c>
      <c r="BG5" s="29">
        <v>10778.485103812323</v>
      </c>
      <c r="BH5" s="28">
        <v>2.1986054144963409</v>
      </c>
      <c r="BI5" s="28">
        <v>6.1962682883223605</v>
      </c>
      <c r="BJ5" s="28">
        <v>62.207214965074243</v>
      </c>
      <c r="BK5" s="28">
        <v>253.89198394790077</v>
      </c>
      <c r="BL5" s="28">
        <v>39.522497729109013</v>
      </c>
      <c r="BM5" s="28">
        <v>506.24254245127872</v>
      </c>
      <c r="BN5" s="28">
        <v>22.328835723986181</v>
      </c>
      <c r="BO5" s="28">
        <v>4.0849957602012461</v>
      </c>
      <c r="BP5" s="28">
        <v>9.7201502535627728</v>
      </c>
      <c r="BQ5" s="28">
        <v>4.6919593205090742</v>
      </c>
      <c r="BR5" s="28">
        <v>301.30064131669275</v>
      </c>
      <c r="BS5" s="28">
        <v>32.479100442946944</v>
      </c>
      <c r="BT5" s="29">
        <v>2406.470784002338</v>
      </c>
      <c r="BU5" s="28">
        <v>2163.5652771604409</v>
      </c>
      <c r="BV5" s="28">
        <v>896.57032813887793</v>
      </c>
      <c r="BW5" s="28">
        <v>280.63331375599529</v>
      </c>
      <c r="BX5" s="28">
        <v>273.15106871579769</v>
      </c>
      <c r="BY5" s="28">
        <v>102.57684169202295</v>
      </c>
      <c r="BZ5" s="28">
        <v>756.12376359239715</v>
      </c>
      <c r="CA5" s="28">
        <v>61.427768954175342</v>
      </c>
      <c r="CB5" s="28">
        <v>10.335847102508124</v>
      </c>
      <c r="CC5" s="28">
        <v>327.24069189229459</v>
      </c>
      <c r="CD5" s="28">
        <v>1723.6564285554659</v>
      </c>
      <c r="CE5" s="28">
        <v>16.508098847077296</v>
      </c>
      <c r="CF5" s="28">
        <v>14.789824307644704</v>
      </c>
      <c r="CG5" s="28">
        <v>352.81176102296104</v>
      </c>
      <c r="CH5" s="28">
        <v>51.286237523852094</v>
      </c>
      <c r="CI5" s="28">
        <v>385.05069602837614</v>
      </c>
      <c r="CJ5" s="28">
        <v>79.14761159970891</v>
      </c>
      <c r="CK5" s="28">
        <v>1221.5600148848509</v>
      </c>
      <c r="CL5" s="28">
        <v>55.96946355572365</v>
      </c>
      <c r="CM5" s="28">
        <v>7.0892470515090569</v>
      </c>
      <c r="CN5" s="28">
        <v>3.5522651533123608</v>
      </c>
      <c r="CO5" s="28">
        <v>196.84832588976181</v>
      </c>
      <c r="CP5" s="28">
        <v>7.0892470515090569</v>
      </c>
      <c r="CQ5" s="26">
        <v>13.875</v>
      </c>
      <c r="CR5" s="26">
        <v>60.548999999999999</v>
      </c>
      <c r="CS5" s="28">
        <v>2347.0713213342274</v>
      </c>
      <c r="CT5" s="28">
        <v>1.013061481952634</v>
      </c>
      <c r="CU5" s="28">
        <v>2.8317688407167374</v>
      </c>
      <c r="CV5" s="28">
        <v>0.71176302395810065</v>
      </c>
      <c r="CW5" s="28">
        <v>395.56775887011281</v>
      </c>
      <c r="CX5" s="29">
        <v>1.268510174600173</v>
      </c>
      <c r="CY5" s="28">
        <v>0</v>
      </c>
      <c r="CZ5" s="28">
        <v>1.9759065542395124</v>
      </c>
      <c r="DA5" s="31">
        <v>23.304780729229343</v>
      </c>
      <c r="DB5" s="28">
        <v>3477.6981516030328</v>
      </c>
      <c r="DC5" s="28">
        <v>459.44084864279455</v>
      </c>
      <c r="DD5" s="29">
        <v>250.64320057474231</v>
      </c>
      <c r="DE5" s="28">
        <v>6.3862173161884792</v>
      </c>
      <c r="DF5" s="28">
        <v>5.7858037223587928</v>
      </c>
      <c r="DG5" s="28">
        <v>4.6133597227713699</v>
      </c>
      <c r="DH5" s="28">
        <v>3.0020679691484302</v>
      </c>
      <c r="DI5" s="28">
        <v>50.532991378865759</v>
      </c>
      <c r="DJ5" s="31">
        <v>11.501741135617404</v>
      </c>
    </row>
    <row r="6" spans="1:114" s="32" customFormat="1">
      <c r="B6" s="32" t="s">
        <v>130</v>
      </c>
      <c r="C6" s="32" t="s">
        <v>131</v>
      </c>
      <c r="D6" s="32">
        <v>211.12100000000001</v>
      </c>
      <c r="E6" s="32">
        <v>1.8047380412180696</v>
      </c>
      <c r="F6" s="33">
        <v>1534.8214197734951</v>
      </c>
      <c r="G6" s="34">
        <v>2.3642068339956714</v>
      </c>
      <c r="H6" s="34">
        <v>10.160675172057731</v>
      </c>
      <c r="I6" s="34">
        <v>4.6201293855182586</v>
      </c>
      <c r="J6" s="34">
        <v>18.359600093311421</v>
      </c>
      <c r="K6" s="34">
        <v>6.1758135770482347</v>
      </c>
      <c r="L6" s="34">
        <v>6.7316728937433998</v>
      </c>
      <c r="M6" s="35">
        <v>11.651388794103857</v>
      </c>
      <c r="N6" s="34">
        <v>126.01402899001049</v>
      </c>
      <c r="O6" s="34">
        <v>4295.870296914567</v>
      </c>
      <c r="P6" s="34">
        <v>2966.3991904230279</v>
      </c>
      <c r="Q6" s="34">
        <v>148.03183309287095</v>
      </c>
      <c r="R6" s="34">
        <v>772.30876893061338</v>
      </c>
      <c r="S6" s="34">
        <v>2158.1635013058867</v>
      </c>
      <c r="T6" s="34">
        <v>84.797421604672209</v>
      </c>
      <c r="U6" s="34">
        <v>1.9021938954438453</v>
      </c>
      <c r="V6" s="34">
        <v>110.07097313389006</v>
      </c>
      <c r="W6" s="34">
        <v>63.737933401698562</v>
      </c>
      <c r="X6" s="34">
        <v>1.1748844648329633</v>
      </c>
      <c r="Y6" s="34">
        <v>3999.339203576149</v>
      </c>
      <c r="Z6" s="34">
        <v>7747.2242558693843</v>
      </c>
      <c r="AA6" s="34">
        <v>12.896658042544326</v>
      </c>
      <c r="AB6" s="24">
        <v>3.0356578947368424</v>
      </c>
      <c r="AC6" s="20">
        <v>0.61092105263157892</v>
      </c>
      <c r="AD6" s="20">
        <v>4.4736842105263165E-2</v>
      </c>
      <c r="AE6" s="20">
        <v>5.2631578947368429E-3</v>
      </c>
      <c r="AF6" s="20">
        <v>1.8421052631578949E-3</v>
      </c>
      <c r="AG6" s="20">
        <v>1.4473684210526317E-3</v>
      </c>
      <c r="AH6" s="20">
        <v>1.605263157894737E-2</v>
      </c>
      <c r="AI6" s="20">
        <v>6.0526315789473685E-3</v>
      </c>
      <c r="AJ6" s="20">
        <v>1.9736842105263159E-3</v>
      </c>
      <c r="AK6" s="20">
        <v>2.7631578947368424E-3</v>
      </c>
      <c r="AL6" s="20">
        <v>4.7368421052631574E-3</v>
      </c>
      <c r="AM6" s="20">
        <v>4.7368421052631574E-3</v>
      </c>
      <c r="AN6" s="20">
        <v>1.9736842105263159E-3</v>
      </c>
      <c r="AO6" s="20">
        <v>2.7631578947368424E-3</v>
      </c>
      <c r="AP6" s="20">
        <v>1.9736842105263159E-3</v>
      </c>
      <c r="AQ6" s="20">
        <v>1.6184210526315791E-2</v>
      </c>
      <c r="AR6" s="20">
        <v>5.7894736842105266E-3</v>
      </c>
      <c r="AS6" s="20">
        <v>1.0526315789473684E-3</v>
      </c>
      <c r="AT6" s="20">
        <v>4.3421052631578954E-3</v>
      </c>
      <c r="AU6" s="20">
        <v>1.368421052631579E-2</v>
      </c>
      <c r="AV6" s="20">
        <v>7.3684210526315796E-3</v>
      </c>
      <c r="AW6" s="20">
        <v>1.1842105263157893E-3</v>
      </c>
      <c r="AX6" s="20">
        <v>1.0921052631578948E-2</v>
      </c>
      <c r="AY6" s="20">
        <v>1.7894736842105265E-2</v>
      </c>
      <c r="AZ6" s="20">
        <v>4.0789473684210526E-3</v>
      </c>
      <c r="BA6" s="20">
        <v>1.1842105263157893E-3</v>
      </c>
      <c r="BB6" s="20">
        <v>1.5131578947368423E-2</v>
      </c>
      <c r="BC6" s="20">
        <v>3.6052631578947371E-2</v>
      </c>
      <c r="BD6" s="20">
        <v>1.9736842105263157E-2</v>
      </c>
      <c r="BE6" s="20">
        <v>1.9736842105263159E-3</v>
      </c>
      <c r="BF6" s="20">
        <v>1.3157894736842107E-3</v>
      </c>
      <c r="BG6" s="35">
        <v>10606.216266507359</v>
      </c>
      <c r="BH6" s="34">
        <v>0</v>
      </c>
      <c r="BI6" s="34">
        <v>7.2839227343561284</v>
      </c>
      <c r="BJ6" s="34">
        <v>100.78559591182309</v>
      </c>
      <c r="BK6" s="34">
        <v>862.8001390553286</v>
      </c>
      <c r="BL6" s="34">
        <v>83.425820693346481</v>
      </c>
      <c r="BM6" s="34">
        <v>509.77713555070324</v>
      </c>
      <c r="BN6" s="34">
        <v>56.441377501053907</v>
      </c>
      <c r="BO6" s="34">
        <v>4.1418738045954697</v>
      </c>
      <c r="BP6" s="34">
        <v>10.285202096901779</v>
      </c>
      <c r="BQ6" s="34">
        <v>4.3241523467584946</v>
      </c>
      <c r="BR6" s="34">
        <v>221.84200950260754</v>
      </c>
      <c r="BS6" s="34">
        <v>43.221671349131555</v>
      </c>
      <c r="BT6" s="35">
        <v>1980.4906506240502</v>
      </c>
      <c r="BU6" s="34">
        <v>1698.0238808408451</v>
      </c>
      <c r="BV6" s="34">
        <v>724.65105147616782</v>
      </c>
      <c r="BW6" s="34">
        <v>510.52790657584995</v>
      </c>
      <c r="BX6" s="34">
        <v>238.10089451594115</v>
      </c>
      <c r="BY6" s="34">
        <v>113.74722452385127</v>
      </c>
      <c r="BZ6" s="34">
        <v>848.46871427001599</v>
      </c>
      <c r="CA6" s="34">
        <v>58.5186309864959</v>
      </c>
      <c r="CB6" s="34">
        <v>7.5780950350746741</v>
      </c>
      <c r="CC6" s="34">
        <v>337.2532025004619</v>
      </c>
      <c r="CD6" s="34">
        <v>1427.3131746581346</v>
      </c>
      <c r="CE6" s="34">
        <v>12.12603489894421</v>
      </c>
      <c r="CF6" s="34">
        <v>20.393539865764186</v>
      </c>
      <c r="CG6" s="34">
        <v>242.99173460764209</v>
      </c>
      <c r="CH6" s="34">
        <v>48.691832352063521</v>
      </c>
      <c r="CI6" s="34">
        <v>321.70357953732696</v>
      </c>
      <c r="CJ6" s="34">
        <v>51.685892762444297</v>
      </c>
      <c r="CK6" s="34">
        <v>1489.8274956678874</v>
      </c>
      <c r="CL6" s="34">
        <v>66.686875361048891</v>
      </c>
      <c r="CM6" s="34">
        <v>11.239908520706138</v>
      </c>
      <c r="CN6" s="34">
        <v>3.0861020504828991</v>
      </c>
      <c r="CO6" s="34">
        <v>176.96178389359659</v>
      </c>
      <c r="CP6" s="34">
        <v>11.239908520706138</v>
      </c>
      <c r="CQ6" s="20">
        <v>18.991</v>
      </c>
      <c r="CR6" s="20">
        <v>73.183000000000007</v>
      </c>
      <c r="CS6" s="34">
        <v>1429.3525286447111</v>
      </c>
      <c r="CT6" s="34">
        <v>0.90417375865025285</v>
      </c>
      <c r="CU6" s="34">
        <v>3.268380592645924</v>
      </c>
      <c r="CV6" s="34">
        <v>1.3445298407074617</v>
      </c>
      <c r="CW6" s="34">
        <v>225.99832121153275</v>
      </c>
      <c r="CX6" s="35">
        <v>1.7163058771983841</v>
      </c>
      <c r="CY6" s="34">
        <v>0.66594833720946767</v>
      </c>
      <c r="CZ6" s="34">
        <v>2.822610296465061</v>
      </c>
      <c r="DA6" s="36">
        <v>30.519925015038776</v>
      </c>
      <c r="DB6" s="34">
        <v>4307.3827208794964</v>
      </c>
      <c r="DC6" s="34">
        <v>727.06218149923518</v>
      </c>
      <c r="DD6" s="35">
        <v>249.98870399344457</v>
      </c>
      <c r="DE6" s="34">
        <v>6.5566133037452472</v>
      </c>
      <c r="DF6" s="34">
        <v>10.35919635659172</v>
      </c>
      <c r="DG6" s="34">
        <v>5.8148659688046198</v>
      </c>
      <c r="DH6" s="34">
        <v>2.1873425059563001</v>
      </c>
      <c r="DI6" s="34">
        <v>54.044685382316317</v>
      </c>
      <c r="DJ6" s="36">
        <v>12.486982507187824</v>
      </c>
    </row>
    <row r="7" spans="1:114" s="26" customFormat="1">
      <c r="B7" s="26" t="s">
        <v>132</v>
      </c>
      <c r="C7" s="26" t="s">
        <v>133</v>
      </c>
      <c r="D7" s="26">
        <v>308.14299999999997</v>
      </c>
      <c r="E7" s="26">
        <v>1.2364976650451254</v>
      </c>
      <c r="F7" s="27">
        <v>1196.8642053874339</v>
      </c>
      <c r="G7" s="28">
        <v>2.7722277650311709</v>
      </c>
      <c r="H7" s="28">
        <v>8.3587242157050472</v>
      </c>
      <c r="I7" s="28">
        <v>2.1465599465183378</v>
      </c>
      <c r="J7" s="28">
        <v>13.66948168707386</v>
      </c>
      <c r="K7" s="28">
        <v>4.5602033886864222</v>
      </c>
      <c r="L7" s="28">
        <v>5.7212746961637952</v>
      </c>
      <c r="M7" s="29">
        <v>2.8674380852396455</v>
      </c>
      <c r="N7" s="28">
        <v>43.158714500735059</v>
      </c>
      <c r="O7" s="28">
        <v>2215.3871160477443</v>
      </c>
      <c r="P7" s="28">
        <v>1808.2232729203652</v>
      </c>
      <c r="Q7" s="28">
        <v>27.267246509575106</v>
      </c>
      <c r="R7" s="28">
        <v>165.50150297329492</v>
      </c>
      <c r="S7" s="28">
        <v>637.56168955290252</v>
      </c>
      <c r="T7" s="28">
        <v>26.014674374884393</v>
      </c>
      <c r="U7" s="28">
        <v>4.181835103182614</v>
      </c>
      <c r="V7" s="28">
        <v>99.68149576527783</v>
      </c>
      <c r="W7" s="28">
        <v>57.463755987642109</v>
      </c>
      <c r="X7" s="28">
        <v>2.6930919144682828</v>
      </c>
      <c r="Y7" s="28">
        <v>3544.7877966583701</v>
      </c>
      <c r="Z7" s="28">
        <v>10243.245577047022</v>
      </c>
      <c r="AA7" s="28">
        <v>10.379161400388783</v>
      </c>
      <c r="AB7" s="30">
        <v>3.4532894736842108</v>
      </c>
      <c r="AC7" s="26">
        <v>0.85078947368421054</v>
      </c>
      <c r="AD7" s="26">
        <v>2.5263157894736845E-2</v>
      </c>
      <c r="AE7" s="26">
        <v>9.7368421052631583E-3</v>
      </c>
      <c r="AF7" s="26">
        <v>4.4736842105263163E-3</v>
      </c>
      <c r="AG7" s="26">
        <v>3.2894736842105266E-3</v>
      </c>
      <c r="AH7" s="26">
        <v>1.131578947368421E-2</v>
      </c>
      <c r="AI7" s="26">
        <v>5.2631578947368429E-3</v>
      </c>
      <c r="AJ7" s="26">
        <v>5.9210526315789476E-3</v>
      </c>
      <c r="AK7" s="26">
        <v>2.2368421052631582E-3</v>
      </c>
      <c r="AL7" s="26">
        <v>8.1578947368421053E-3</v>
      </c>
      <c r="AM7" s="26">
        <v>6.7105263157894732E-3</v>
      </c>
      <c r="AN7" s="26">
        <v>3.0263157894736843E-3</v>
      </c>
      <c r="AO7" s="26">
        <v>5.2631578947368429E-3</v>
      </c>
      <c r="AP7" s="26">
        <v>2.2368421052631582E-3</v>
      </c>
      <c r="AQ7" s="26">
        <v>1.3552631578947368E-2</v>
      </c>
      <c r="AR7" s="26">
        <v>6.0526315789473685E-3</v>
      </c>
      <c r="AS7" s="26">
        <v>1.9736842105263159E-3</v>
      </c>
      <c r="AT7" s="26">
        <v>6.0526315789473685E-3</v>
      </c>
      <c r="AU7" s="26">
        <v>1.5394736842105265E-2</v>
      </c>
      <c r="AV7" s="26">
        <v>6.5789473684210531E-3</v>
      </c>
      <c r="AW7" s="26">
        <v>1.7105263157894738E-3</v>
      </c>
      <c r="AX7" s="26">
        <v>7.1052631578947369E-3</v>
      </c>
      <c r="AY7" s="26">
        <v>9.6052631578947365E-3</v>
      </c>
      <c r="AZ7" s="26">
        <v>2.8947368421052633E-3</v>
      </c>
      <c r="BA7" s="26">
        <v>1.3157894736842107E-3</v>
      </c>
      <c r="BB7" s="26">
        <v>1.3157894736842106E-2</v>
      </c>
      <c r="BC7" s="26">
        <v>5.3815789473684213E-2</v>
      </c>
      <c r="BD7" s="26">
        <v>3.2236842105263161E-2</v>
      </c>
      <c r="BE7" s="26">
        <v>2.6315789473684214E-3</v>
      </c>
      <c r="BF7" s="26">
        <v>2.6315789473684214E-3</v>
      </c>
      <c r="BG7" s="29">
        <v>8315.7509758540691</v>
      </c>
      <c r="BH7" s="28">
        <v>0</v>
      </c>
      <c r="BI7" s="28">
        <v>6.3691994726474404</v>
      </c>
      <c r="BJ7" s="28">
        <v>109.54751063467288</v>
      </c>
      <c r="BK7" s="28">
        <v>581.92671361186217</v>
      </c>
      <c r="BL7" s="28">
        <v>36.534796509088324</v>
      </c>
      <c r="BM7" s="28">
        <v>313.19496657460991</v>
      </c>
      <c r="BN7" s="28">
        <v>1531.443162581334</v>
      </c>
      <c r="BO7" s="28">
        <v>3.7651353900624067</v>
      </c>
      <c r="BP7" s="28">
        <v>7.3856005533145339</v>
      </c>
      <c r="BQ7" s="28">
        <v>4.0062524347462061</v>
      </c>
      <c r="BR7" s="28">
        <v>314.64908782870293</v>
      </c>
      <c r="BS7" s="28">
        <v>32.827776509283034</v>
      </c>
      <c r="BT7" s="29">
        <v>2056.0582094183546</v>
      </c>
      <c r="BU7" s="28">
        <v>1557.7780898514652</v>
      </c>
      <c r="BV7" s="28">
        <v>626.70771304913637</v>
      </c>
      <c r="BW7" s="28">
        <v>394.22018556968686</v>
      </c>
      <c r="BX7" s="28">
        <v>136.09387900552667</v>
      </c>
      <c r="BY7" s="28">
        <v>78.029185152672639</v>
      </c>
      <c r="BZ7" s="28">
        <v>684.15292157180284</v>
      </c>
      <c r="CA7" s="28">
        <v>57.228821431283542</v>
      </c>
      <c r="CB7" s="28">
        <v>11.44254939232759</v>
      </c>
      <c r="CC7" s="28">
        <v>406.89675963172948</v>
      </c>
      <c r="CD7" s="28">
        <v>1478.7980379943731</v>
      </c>
      <c r="CE7" s="28">
        <v>26.917317670367332</v>
      </c>
      <c r="CF7" s="28">
        <v>16.190700426100872</v>
      </c>
      <c r="CG7" s="28">
        <v>298.61047661540266</v>
      </c>
      <c r="CH7" s="28">
        <v>30.813521812924527</v>
      </c>
      <c r="CI7" s="28">
        <v>248.19599381618278</v>
      </c>
      <c r="CJ7" s="28">
        <v>46.82987606825403</v>
      </c>
      <c r="CK7" s="28">
        <v>1128.5069049707442</v>
      </c>
      <c r="CL7" s="28">
        <v>51.219442779164233</v>
      </c>
      <c r="CM7" s="28">
        <v>6.5015047228072689</v>
      </c>
      <c r="CN7" s="28">
        <v>3.8553997196107006</v>
      </c>
      <c r="CO7" s="28">
        <v>114.30555364976652</v>
      </c>
      <c r="CP7" s="28">
        <v>6.5015047228072689</v>
      </c>
      <c r="CQ7" s="26">
        <v>14.608000000000001</v>
      </c>
      <c r="CR7" s="26">
        <v>70.569000000000003</v>
      </c>
      <c r="CS7" s="28">
        <v>1695.2382987768669</v>
      </c>
      <c r="CT7" s="28">
        <v>0.89398781182762566</v>
      </c>
      <c r="CU7" s="28">
        <v>3.0726966976371366</v>
      </c>
      <c r="CV7" s="28">
        <v>0.39444275514939497</v>
      </c>
      <c r="CW7" s="28">
        <v>235.62823154866413</v>
      </c>
      <c r="CX7" s="29">
        <v>1.2538086323557571</v>
      </c>
      <c r="CY7" s="28">
        <v>0.68378320876995435</v>
      </c>
      <c r="CZ7" s="28">
        <v>2.6770174448226967</v>
      </c>
      <c r="DA7" s="31">
        <v>18.542518985016702</v>
      </c>
      <c r="DB7" s="28">
        <v>1733.9011077674979</v>
      </c>
      <c r="DC7" s="28">
        <v>432.54543069776054</v>
      </c>
      <c r="DD7" s="29">
        <v>206.27006748749773</v>
      </c>
      <c r="DE7" s="28">
        <v>8.4267315872825304</v>
      </c>
      <c r="DF7" s="28">
        <v>5.3540348896453933</v>
      </c>
      <c r="DG7" s="28">
        <v>4.7382590524529205</v>
      </c>
      <c r="DH7" s="28">
        <v>1.6643258571507389</v>
      </c>
      <c r="DI7" s="28">
        <v>34.420385501861155</v>
      </c>
      <c r="DJ7" s="31">
        <v>9.3009354364694339</v>
      </c>
    </row>
    <row r="8" spans="1:114" s="20" customFormat="1">
      <c r="B8" s="20" t="s">
        <v>134</v>
      </c>
      <c r="C8" s="20" t="s">
        <v>135</v>
      </c>
      <c r="D8" s="20">
        <v>248.65700000000001</v>
      </c>
      <c r="E8" s="20">
        <v>1.5323039367482116</v>
      </c>
      <c r="F8" s="21">
        <v>1600.8132457602242</v>
      </c>
      <c r="G8" s="22">
        <v>2.6462888987641615</v>
      </c>
      <c r="H8" s="22">
        <v>13.775412391366423</v>
      </c>
      <c r="I8" s="22">
        <v>7.1160194822586949</v>
      </c>
      <c r="J8" s="22">
        <v>20.04100318872986</v>
      </c>
      <c r="K8" s="22">
        <v>8.9747041575342763</v>
      </c>
      <c r="L8" s="22">
        <v>11.48155339805435</v>
      </c>
      <c r="M8" s="23">
        <v>13.517985329992722</v>
      </c>
      <c r="N8" s="22">
        <v>89.564697406869726</v>
      </c>
      <c r="O8" s="22">
        <v>2307.8090883522286</v>
      </c>
      <c r="P8" s="22">
        <v>1470.5720080484364</v>
      </c>
      <c r="Q8" s="22">
        <v>105.40872011284623</v>
      </c>
      <c r="R8" s="22">
        <v>281.98376426402643</v>
      </c>
      <c r="S8" s="22">
        <v>741.98140607583957</v>
      </c>
      <c r="T8" s="22">
        <v>51.444040068447713</v>
      </c>
      <c r="U8" s="22">
        <v>0.97760991164535904</v>
      </c>
      <c r="V8" s="22">
        <v>47.82473816984843</v>
      </c>
      <c r="W8" s="22">
        <v>24.213466808495241</v>
      </c>
      <c r="X8" s="22">
        <v>0.7722811841210987</v>
      </c>
      <c r="Y8" s="22">
        <v>3312.6327179142359</v>
      </c>
      <c r="Z8" s="22">
        <v>1748.0063619242574</v>
      </c>
      <c r="AA8" s="22">
        <v>11.127591188665512</v>
      </c>
      <c r="AB8" s="30">
        <v>2.3443421052631579</v>
      </c>
      <c r="AC8" s="26">
        <v>0.52078947368421058</v>
      </c>
      <c r="AD8" s="26">
        <v>1.6578947368421054E-2</v>
      </c>
      <c r="AE8" s="26">
        <v>1.1973684210526315E-2</v>
      </c>
      <c r="AF8" s="26">
        <v>2.5000000000000001E-3</v>
      </c>
      <c r="AG8" s="26">
        <v>1.7105263157894738E-3</v>
      </c>
      <c r="AH8" s="26">
        <v>6.1842105263157894E-3</v>
      </c>
      <c r="AI8" s="26">
        <v>2.8947368421052633E-3</v>
      </c>
      <c r="AJ8" s="26">
        <v>2.5000000000000001E-3</v>
      </c>
      <c r="AK8" s="26">
        <v>3.0263157894736843E-3</v>
      </c>
      <c r="AL8" s="26">
        <v>3.0263157894736843E-3</v>
      </c>
      <c r="AM8" s="26">
        <v>3.0263157894736843E-3</v>
      </c>
      <c r="AN8" s="26">
        <v>1.1842105263157893E-3</v>
      </c>
      <c r="AO8" s="26">
        <v>4.2105263157894736E-3</v>
      </c>
      <c r="AP8" s="26">
        <v>2.5000000000000001E-3</v>
      </c>
      <c r="AQ8" s="26">
        <v>1.1447368421052631E-2</v>
      </c>
      <c r="AR8" s="26">
        <v>5.5263157894736847E-3</v>
      </c>
      <c r="AS8" s="26">
        <v>3.0263157894736843E-3</v>
      </c>
      <c r="AT8" s="26">
        <v>5.2631578947368429E-3</v>
      </c>
      <c r="AU8" s="26">
        <v>1.6315789473684211E-2</v>
      </c>
      <c r="AV8" s="26">
        <v>6.5789473684210531E-3</v>
      </c>
      <c r="AW8" s="26">
        <v>2.3684210526315787E-3</v>
      </c>
      <c r="AX8" s="26">
        <v>1.1842105263157895E-2</v>
      </c>
      <c r="AY8" s="26">
        <v>3.1578947368421054E-2</v>
      </c>
      <c r="AZ8" s="26">
        <v>7.7631578947368425E-3</v>
      </c>
      <c r="BA8" s="26">
        <v>2.3684210526315787E-3</v>
      </c>
      <c r="BB8" s="26">
        <v>1.0789473684210528E-2</v>
      </c>
      <c r="BC8" s="26">
        <v>5.9078947368421057E-2</v>
      </c>
      <c r="BD8" s="26">
        <v>2.6842105263157893E-2</v>
      </c>
      <c r="BE8" s="26">
        <v>1.9736842105263159E-3</v>
      </c>
      <c r="BF8" s="26">
        <v>1.9736842105263159E-3</v>
      </c>
      <c r="BG8" s="23">
        <v>8309.1065704013963</v>
      </c>
      <c r="BH8" s="22">
        <v>5.2420117676156321</v>
      </c>
      <c r="BI8" s="22">
        <v>4.3088386701359704</v>
      </c>
      <c r="BJ8" s="22">
        <v>231.4897526363626</v>
      </c>
      <c r="BK8" s="22">
        <v>603.53314847882837</v>
      </c>
      <c r="BL8" s="22">
        <v>35.560177460115746</v>
      </c>
      <c r="BM8" s="22">
        <v>433.6420140997439</v>
      </c>
      <c r="BN8" s="22">
        <v>1248.3680172687682</v>
      </c>
      <c r="BO8" s="22">
        <v>0.66195530067522745</v>
      </c>
      <c r="BP8" s="22">
        <v>5.687912213209362</v>
      </c>
      <c r="BQ8" s="22">
        <v>6.2701877091736815</v>
      </c>
      <c r="BR8" s="22">
        <v>310.2133996907387</v>
      </c>
      <c r="BS8" s="22">
        <v>59.490168040312568</v>
      </c>
      <c r="BT8" s="23">
        <v>2109.0202340300098</v>
      </c>
      <c r="BU8" s="22">
        <v>1390.8661541706047</v>
      </c>
      <c r="BV8" s="22">
        <v>626.69698709065108</v>
      </c>
      <c r="BW8" s="22">
        <v>228.89862667932135</v>
      </c>
      <c r="BX8" s="22">
        <v>248.44929260829176</v>
      </c>
      <c r="BY8" s="22">
        <v>111.68044012595665</v>
      </c>
      <c r="BZ8" s="22">
        <v>567.05358865666369</v>
      </c>
      <c r="CA8" s="22">
        <v>72.18683846020825</v>
      </c>
      <c r="CB8" s="22">
        <v>13.819849205532121</v>
      </c>
      <c r="CC8" s="22">
        <v>365.27674165778564</v>
      </c>
      <c r="CD8" s="22">
        <v>1361.8550437361509</v>
      </c>
      <c r="CE8" s="22">
        <v>38.797935678464718</v>
      </c>
      <c r="CF8" s="22">
        <v>28.036565130682028</v>
      </c>
      <c r="CG8" s="22">
        <v>356.46446171754673</v>
      </c>
      <c r="CH8" s="22">
        <v>80.243692559630347</v>
      </c>
      <c r="CI8" s="22">
        <v>310.17509209232003</v>
      </c>
      <c r="CJ8" s="22">
        <v>58.693369993203504</v>
      </c>
      <c r="CK8" s="22">
        <v>1282.7176746188527</v>
      </c>
      <c r="CL8" s="22">
        <v>70.352670647920633</v>
      </c>
      <c r="CM8" s="22">
        <v>12.806996303341554</v>
      </c>
      <c r="CN8" s="22">
        <v>3.9947163631025879</v>
      </c>
      <c r="CO8" s="22">
        <v>201.21449145409142</v>
      </c>
      <c r="CP8" s="22">
        <v>12.806996303341554</v>
      </c>
      <c r="CQ8" s="26">
        <v>9.4329999999999998</v>
      </c>
      <c r="CR8" s="26">
        <v>70.540000000000006</v>
      </c>
      <c r="CS8" s="22">
        <v>1382.138150946887</v>
      </c>
      <c r="CT8" s="22">
        <v>1.2702799635642674</v>
      </c>
      <c r="CU8" s="22">
        <v>3.1902567963097765</v>
      </c>
      <c r="CV8" s="22">
        <v>0.26049166924719602</v>
      </c>
      <c r="CW8" s="22">
        <v>376.9758822148583</v>
      </c>
      <c r="CX8" s="23">
        <v>2.9665404215445377</v>
      </c>
      <c r="CY8" s="22">
        <v>1.403590406061362</v>
      </c>
      <c r="CZ8" s="22">
        <v>5.4979065250525831</v>
      </c>
      <c r="DA8" s="25">
        <v>20.474645202829603</v>
      </c>
      <c r="DB8" s="22">
        <v>2789.7447256264659</v>
      </c>
      <c r="DC8" s="22">
        <v>257.18802195956681</v>
      </c>
      <c r="DD8" s="23">
        <v>273.54536648435402</v>
      </c>
      <c r="DE8" s="22">
        <v>7.7427317923887129</v>
      </c>
      <c r="DF8" s="22">
        <v>9.3623770535315742</v>
      </c>
      <c r="DG8" s="22">
        <v>6.3054306997188911</v>
      </c>
      <c r="DH8" s="22">
        <v>3.8675351363524864</v>
      </c>
      <c r="DI8" s="22">
        <v>32.408228262224675</v>
      </c>
      <c r="DJ8" s="25">
        <v>12.194074728642269</v>
      </c>
    </row>
    <row r="9" spans="1:114" s="26" customFormat="1">
      <c r="B9" s="26" t="s">
        <v>136</v>
      </c>
      <c r="C9" s="26" t="s">
        <v>137</v>
      </c>
      <c r="D9" s="26">
        <v>351.858</v>
      </c>
      <c r="E9" s="26">
        <v>1.0828746255591746</v>
      </c>
      <c r="F9" s="27">
        <v>1365.6640854000764</v>
      </c>
      <c r="G9" s="28">
        <v>2.8750321308596081</v>
      </c>
      <c r="H9" s="28">
        <v>5.3169144114955476</v>
      </c>
      <c r="I9" s="28">
        <v>3.5550773957107702</v>
      </c>
      <c r="J9" s="28">
        <v>13.10603159314269</v>
      </c>
      <c r="K9" s="28">
        <v>8.9867765175155885</v>
      </c>
      <c r="L9" s="28">
        <v>7.3927850686924845</v>
      </c>
      <c r="M9" s="29">
        <v>6.4582642668349175</v>
      </c>
      <c r="N9" s="28">
        <v>54.676505593733843</v>
      </c>
      <c r="O9" s="28">
        <v>2144.4545216067281</v>
      </c>
      <c r="P9" s="28">
        <v>1287.993820007219</v>
      </c>
      <c r="Q9" s="28">
        <v>53.675929439717166</v>
      </c>
      <c r="R9" s="28">
        <v>302.50968964695988</v>
      </c>
      <c r="S9" s="28">
        <v>951.42772338642317</v>
      </c>
      <c r="T9" s="28">
        <v>6.0283630404879247</v>
      </c>
      <c r="U9" s="28">
        <v>6.2200318492118987</v>
      </c>
      <c r="V9" s="28">
        <v>86.76749512217998</v>
      </c>
      <c r="W9" s="28">
        <v>41.805457794337492</v>
      </c>
      <c r="X9" s="28">
        <v>4.1549899382705533</v>
      </c>
      <c r="Y9" s="28">
        <v>2130.73774872477</v>
      </c>
      <c r="Z9" s="28">
        <v>12005.7941558373</v>
      </c>
      <c r="AA9" s="28">
        <v>7.4924095342439285</v>
      </c>
      <c r="AB9" s="30">
        <v>2.6980263157894737</v>
      </c>
      <c r="AC9" s="26">
        <v>0.4193421052631579</v>
      </c>
      <c r="AD9" s="26">
        <v>1.7763157894736845E-2</v>
      </c>
      <c r="AE9" s="26">
        <v>7.6315789473684215E-3</v>
      </c>
      <c r="AF9" s="26">
        <v>2.6315789473684214E-3</v>
      </c>
      <c r="AG9" s="26">
        <v>3.4210526315789475E-3</v>
      </c>
      <c r="AH9" s="26">
        <v>9.0789473684210545E-3</v>
      </c>
      <c r="AI9" s="26">
        <v>5.2631578947368429E-3</v>
      </c>
      <c r="AJ9" s="26">
        <v>5.3947368421052638E-3</v>
      </c>
      <c r="AK9" s="26">
        <v>6.5789473684210531E-3</v>
      </c>
      <c r="AL9" s="26">
        <v>3.2894736842105266E-3</v>
      </c>
      <c r="AM9" s="26">
        <v>5.3947368421052638E-3</v>
      </c>
      <c r="AN9" s="26">
        <v>2.2368421052631582E-3</v>
      </c>
      <c r="AO9" s="26">
        <v>6.5789473684210531E-3</v>
      </c>
      <c r="AP9" s="26">
        <v>1.0921052631578948E-2</v>
      </c>
      <c r="AQ9" s="26">
        <v>9.4736842105263147E-3</v>
      </c>
      <c r="AR9" s="26">
        <v>4.3421052631578954E-3</v>
      </c>
      <c r="AS9" s="26">
        <v>2.6315789473684214E-3</v>
      </c>
      <c r="AT9" s="26">
        <v>4.0789473684210526E-3</v>
      </c>
      <c r="AU9" s="26">
        <v>1.0394736842105264E-2</v>
      </c>
      <c r="AV9" s="26">
        <v>8.6842105263157908E-3</v>
      </c>
      <c r="AW9" s="26">
        <v>3.0263157894736843E-3</v>
      </c>
      <c r="AX9" s="26">
        <v>6.842105263157895E-3</v>
      </c>
      <c r="AY9" s="26">
        <v>2.5657894736842109E-2</v>
      </c>
      <c r="AZ9" s="26">
        <v>3.0263157894736843E-3</v>
      </c>
      <c r="BA9" s="26">
        <v>4.4736842105263163E-3</v>
      </c>
      <c r="BB9" s="26">
        <v>1.1184210526315791E-2</v>
      </c>
      <c r="BC9" s="26">
        <v>4.1842105263157896E-2</v>
      </c>
      <c r="BD9" s="26">
        <v>2.0921052631578948E-2</v>
      </c>
      <c r="BE9" s="26">
        <v>2.6315789473684214E-3</v>
      </c>
      <c r="BF9" s="26">
        <v>1.3157894736842107E-3</v>
      </c>
      <c r="BG9" s="29">
        <v>7431.882257048298</v>
      </c>
      <c r="BH9" s="28">
        <v>0</v>
      </c>
      <c r="BI9" s="28">
        <v>3.5225911569439949</v>
      </c>
      <c r="BJ9" s="28">
        <v>141.04766860295916</v>
      </c>
      <c r="BK9" s="28">
        <v>650.37883160934257</v>
      </c>
      <c r="BL9" s="28">
        <v>22.922290073836606</v>
      </c>
      <c r="BM9" s="28">
        <v>375.9762357433965</v>
      </c>
      <c r="BN9" s="28">
        <v>812.41152758101293</v>
      </c>
      <c r="BO9" s="28">
        <v>3.6741936045222792</v>
      </c>
      <c r="BP9" s="28">
        <v>7.037602191509075</v>
      </c>
      <c r="BQ9" s="28">
        <v>8.6001902761909648</v>
      </c>
      <c r="BR9" s="28">
        <v>190.31954694052715</v>
      </c>
      <c r="BS9" s="28">
        <v>10.463817506778303</v>
      </c>
      <c r="BT9" s="29">
        <v>1727.0312595700541</v>
      </c>
      <c r="BU9" s="28">
        <v>1180.8552874290199</v>
      </c>
      <c r="BV9" s="28">
        <v>541.91486048945887</v>
      </c>
      <c r="BW9" s="28">
        <v>169.15584525859867</v>
      </c>
      <c r="BX9" s="28">
        <v>126.69633119042342</v>
      </c>
      <c r="BY9" s="28">
        <v>57.822256380983241</v>
      </c>
      <c r="BZ9" s="28">
        <v>491.38468183699115</v>
      </c>
      <c r="CA9" s="28">
        <v>41.171976138385375</v>
      </c>
      <c r="CB9" s="28">
        <v>7.3050722240221919</v>
      </c>
      <c r="CC9" s="28">
        <v>153.16503566296635</v>
      </c>
      <c r="CD9" s="28">
        <v>1328.0526010305296</v>
      </c>
      <c r="CE9" s="28">
        <v>18.734813896799277</v>
      </c>
      <c r="CF9" s="28">
        <v>11.525034639826297</v>
      </c>
      <c r="CG9" s="28">
        <v>269.13441081260061</v>
      </c>
      <c r="CH9" s="28">
        <v>33.579942138590006</v>
      </c>
      <c r="CI9" s="28">
        <v>257.58880155488868</v>
      </c>
      <c r="CJ9" s="28">
        <v>46.453155687237476</v>
      </c>
      <c r="CK9" s="28">
        <v>666.04044731880481</v>
      </c>
      <c r="CL9" s="28">
        <v>22.040830128631438</v>
      </c>
      <c r="CM9" s="28">
        <v>3.7619064491925727</v>
      </c>
      <c r="CN9" s="28">
        <v>3.7803153178270787</v>
      </c>
      <c r="CO9" s="28">
        <v>140.36437471423133</v>
      </c>
      <c r="CP9" s="28">
        <v>3.7619064491925727</v>
      </c>
      <c r="CQ9" s="26">
        <v>9.1140000000000008</v>
      </c>
      <c r="CR9" s="26">
        <v>52.606999999999999</v>
      </c>
      <c r="CS9" s="28">
        <v>1863.6272305873395</v>
      </c>
      <c r="CT9" s="28">
        <v>0.92260918097641675</v>
      </c>
      <c r="CU9" s="28">
        <v>2.0758706571969379</v>
      </c>
      <c r="CV9" s="28">
        <v>0.13102782969266011</v>
      </c>
      <c r="CW9" s="28">
        <v>224.87732486599711</v>
      </c>
      <c r="CX9" s="29">
        <v>1.6600468009822145</v>
      </c>
      <c r="CY9" s="28">
        <v>0.39200061445242118</v>
      </c>
      <c r="CZ9" s="28">
        <v>2.8717835069829309</v>
      </c>
      <c r="DA9" s="31">
        <v>17.344402877581299</v>
      </c>
      <c r="DB9" s="28">
        <v>422.77049693768515</v>
      </c>
      <c r="DC9" s="28">
        <v>222.96605115188515</v>
      </c>
      <c r="DD9" s="29">
        <v>207.12251250532887</v>
      </c>
      <c r="DE9" s="28">
        <v>5.4728483575760682</v>
      </c>
      <c r="DF9" s="28">
        <v>4.3314985022366983</v>
      </c>
      <c r="DG9" s="28">
        <v>4.0672770936002598</v>
      </c>
      <c r="DH9" s="28">
        <v>1.8116492485604991</v>
      </c>
      <c r="DI9" s="28">
        <v>27.514761360833067</v>
      </c>
      <c r="DJ9" s="31">
        <v>12.583003148997607</v>
      </c>
    </row>
    <row r="10" spans="1:114" s="20" customFormat="1">
      <c r="B10" s="20" t="s">
        <v>138</v>
      </c>
      <c r="C10" s="20" t="s">
        <v>139</v>
      </c>
      <c r="D10" s="20">
        <v>444.57900000000001</v>
      </c>
      <c r="E10" s="20">
        <v>0.85703125878640252</v>
      </c>
      <c r="F10" s="21">
        <v>347.49960746886381</v>
      </c>
      <c r="G10" s="22">
        <v>12.960883726626765</v>
      </c>
      <c r="H10" s="22">
        <v>11.544211055852843</v>
      </c>
      <c r="I10" s="22">
        <v>8.9396930604009643</v>
      </c>
      <c r="J10" s="22">
        <v>19.482891605991288</v>
      </c>
      <c r="K10" s="22">
        <v>19.998824423780704</v>
      </c>
      <c r="L10" s="22">
        <v>18.526444721185666</v>
      </c>
      <c r="M10" s="23">
        <v>6.951380540016511</v>
      </c>
      <c r="N10" s="22">
        <v>73.524711691285475</v>
      </c>
      <c r="O10" s="22">
        <v>1541.5275556477029</v>
      </c>
      <c r="P10" s="22">
        <v>939.25140962933472</v>
      </c>
      <c r="Q10" s="22">
        <v>121.37276686933033</v>
      </c>
      <c r="R10" s="22">
        <v>220.35216397783074</v>
      </c>
      <c r="S10" s="22">
        <v>718.16391283146538</v>
      </c>
      <c r="T10" s="22">
        <v>42.244784808099354</v>
      </c>
      <c r="U10" s="22">
        <v>1.4578101711956708</v>
      </c>
      <c r="V10" s="22">
        <v>59.062309199264938</v>
      </c>
      <c r="W10" s="22">
        <v>36.395546466882152</v>
      </c>
      <c r="X10" s="22">
        <v>0.87502891522091686</v>
      </c>
      <c r="Y10" s="22">
        <v>1990.6573579084934</v>
      </c>
      <c r="Z10" s="22">
        <v>1562.9524800861041</v>
      </c>
      <c r="AA10" s="22">
        <v>10.622902452657458</v>
      </c>
      <c r="AB10" s="30">
        <v>1.4515789473684211</v>
      </c>
      <c r="AC10" s="26">
        <v>0.35223684210526318</v>
      </c>
      <c r="AD10" s="26">
        <v>1.9605263157894737E-2</v>
      </c>
      <c r="AE10" s="26">
        <v>5.9210526315789476E-3</v>
      </c>
      <c r="AF10" s="26">
        <v>2.6315789473684214E-3</v>
      </c>
      <c r="AG10" s="26">
        <v>1.3157894736842107E-3</v>
      </c>
      <c r="AH10" s="26">
        <v>5.2631578947368429E-3</v>
      </c>
      <c r="AI10" s="26">
        <v>3.6842105263157898E-3</v>
      </c>
      <c r="AJ10" s="26">
        <v>2.8947368421052633E-3</v>
      </c>
      <c r="AK10" s="26">
        <v>1.9736842105263159E-3</v>
      </c>
      <c r="AL10" s="26">
        <v>4.8684210526315792E-3</v>
      </c>
      <c r="AM10" s="26">
        <v>3.9473684210526317E-3</v>
      </c>
      <c r="AN10" s="26">
        <v>2.8947368421052633E-3</v>
      </c>
      <c r="AO10" s="26">
        <v>4.8684210526315792E-3</v>
      </c>
      <c r="AP10" s="26">
        <v>4.8684210526315792E-3</v>
      </c>
      <c r="AQ10" s="26">
        <v>4.8684210526315792E-3</v>
      </c>
      <c r="AR10" s="26">
        <v>4.0789473684210526E-3</v>
      </c>
      <c r="AS10" s="26">
        <v>7.8947368421052641E-4</v>
      </c>
      <c r="AT10" s="26">
        <v>4.2105263157894736E-3</v>
      </c>
      <c r="AU10" s="26">
        <v>5.5263157894736847E-3</v>
      </c>
      <c r="AV10" s="26">
        <v>4.8684210526315792E-3</v>
      </c>
      <c r="AW10" s="26">
        <v>1.7105263157894738E-3</v>
      </c>
      <c r="AX10" s="26">
        <v>1.0526315789473686E-2</v>
      </c>
      <c r="AY10" s="26">
        <v>1.4605263157894737E-2</v>
      </c>
      <c r="AZ10" s="26">
        <v>2.8947368421052633E-3</v>
      </c>
      <c r="BA10" s="26">
        <v>1.1842105263157893E-3</v>
      </c>
      <c r="BB10" s="26">
        <v>1.0131578947368422E-2</v>
      </c>
      <c r="BC10" s="26">
        <v>3.3552631578947369E-2</v>
      </c>
      <c r="BD10" s="26">
        <v>1.5131578947368423E-2</v>
      </c>
      <c r="BE10" s="26">
        <v>4.4736842105263163E-3</v>
      </c>
      <c r="BF10" s="26">
        <v>2.2368421052631582E-3</v>
      </c>
      <c r="BG10" s="23">
        <v>7403.2065626174435</v>
      </c>
      <c r="BH10" s="22">
        <v>29.808404211849865</v>
      </c>
      <c r="BI10" s="22">
        <v>3.7143734755802682</v>
      </c>
      <c r="BJ10" s="22">
        <v>160.20999539249496</v>
      </c>
      <c r="BK10" s="22">
        <v>484.74287918840076</v>
      </c>
      <c r="BL10" s="22">
        <v>463.8124617863192</v>
      </c>
      <c r="BM10" s="22">
        <v>375.37969134844428</v>
      </c>
      <c r="BN10" s="22">
        <v>1613.1933665386807</v>
      </c>
      <c r="BO10" s="22">
        <v>0</v>
      </c>
      <c r="BP10" s="22">
        <v>6.5837141299971442</v>
      </c>
      <c r="BQ10" s="22">
        <v>4.5988297346478353</v>
      </c>
      <c r="BR10" s="22">
        <v>246.34335096304596</v>
      </c>
      <c r="BS10" s="22">
        <v>26.600536210212361</v>
      </c>
      <c r="BT10" s="23">
        <v>1616.0515657867331</v>
      </c>
      <c r="BU10" s="22">
        <v>1065.1415882637282</v>
      </c>
      <c r="BV10" s="22">
        <v>501.42927779697203</v>
      </c>
      <c r="BW10" s="22">
        <v>217.42026004152245</v>
      </c>
      <c r="BX10" s="22">
        <v>288.55642561457023</v>
      </c>
      <c r="BY10" s="22">
        <v>138.55881470177405</v>
      </c>
      <c r="BZ10" s="22">
        <v>2637.9370723569946</v>
      </c>
      <c r="CA10" s="22">
        <v>56.197253701141989</v>
      </c>
      <c r="CB10" s="22">
        <v>33.683899564081976</v>
      </c>
      <c r="CC10" s="22">
        <v>983.80932180489856</v>
      </c>
      <c r="CD10" s="22">
        <v>2139.7028070927777</v>
      </c>
      <c r="CE10" s="22">
        <v>245.75971267581244</v>
      </c>
      <c r="CF10" s="22">
        <v>161.02846024463594</v>
      </c>
      <c r="CG10" s="22">
        <v>321.58041110938666</v>
      </c>
      <c r="CH10" s="22">
        <v>82.187583655098422</v>
      </c>
      <c r="CI10" s="22">
        <v>292.79101706423387</v>
      </c>
      <c r="CJ10" s="22">
        <v>57.511082620861544</v>
      </c>
      <c r="CK10" s="22">
        <v>1187.3731004543627</v>
      </c>
      <c r="CL10" s="22">
        <v>49.896359886544353</v>
      </c>
      <c r="CM10" s="22">
        <v>40.85810823138295</v>
      </c>
      <c r="CN10" s="22">
        <v>3.570392224104153</v>
      </c>
      <c r="CO10" s="22">
        <v>136.77361858972199</v>
      </c>
      <c r="CP10" s="22">
        <v>40.85810823138295</v>
      </c>
      <c r="CQ10" s="26">
        <v>14.925000000000001</v>
      </c>
      <c r="CR10" s="26">
        <v>117.039</v>
      </c>
      <c r="CS10" s="22">
        <v>1246.1234502754291</v>
      </c>
      <c r="CT10" s="22">
        <v>7.6172938280935458</v>
      </c>
      <c r="CU10" s="22">
        <v>11.735329026562209</v>
      </c>
      <c r="CV10" s="22">
        <v>0.99672735396858614</v>
      </c>
      <c r="CW10" s="22">
        <v>261.44252768034477</v>
      </c>
      <c r="CX10" s="23">
        <v>3.5635359740338619</v>
      </c>
      <c r="CY10" s="22">
        <v>0.7533304764732478</v>
      </c>
      <c r="CZ10" s="22">
        <v>3.1795859700975533</v>
      </c>
      <c r="DA10" s="25">
        <v>21.007550215372298</v>
      </c>
      <c r="DB10" s="22">
        <v>3252.6118895962254</v>
      </c>
      <c r="DC10" s="22">
        <v>237.59991806090707</v>
      </c>
      <c r="DD10" s="23">
        <v>250.95503616657561</v>
      </c>
      <c r="DE10" s="22">
        <v>7.128786010585296</v>
      </c>
      <c r="DF10" s="22">
        <v>5.8363828723354008</v>
      </c>
      <c r="DG10" s="22">
        <v>6.5597172547511251</v>
      </c>
      <c r="DH10" s="22">
        <v>6.6994133499333088</v>
      </c>
      <c r="DI10" s="22">
        <v>39.817672283216261</v>
      </c>
      <c r="DJ10" s="25">
        <v>12.895749350958999</v>
      </c>
    </row>
    <row r="11" spans="1:114" s="26" customFormat="1">
      <c r="B11" s="26" t="s">
        <v>140</v>
      </c>
      <c r="C11" s="26" t="s">
        <v>141</v>
      </c>
      <c r="D11" s="26">
        <v>314.34699999999998</v>
      </c>
      <c r="E11" s="26">
        <v>1.2120939598596459</v>
      </c>
      <c r="F11" s="27">
        <v>1410.2773827664973</v>
      </c>
      <c r="G11" s="28">
        <v>2.7890282016370453</v>
      </c>
      <c r="H11" s="28">
        <v>6.5574283228406847</v>
      </c>
      <c r="I11" s="28">
        <v>5.3441222690211783</v>
      </c>
      <c r="J11" s="28">
        <v>14.680882041820031</v>
      </c>
      <c r="K11" s="28">
        <v>4.4617178662433563</v>
      </c>
      <c r="L11" s="28">
        <v>8.4422344304224328</v>
      </c>
      <c r="M11" s="29">
        <v>7.0955980410183672</v>
      </c>
      <c r="N11" s="28">
        <v>86.337452760802577</v>
      </c>
      <c r="O11" s="28">
        <v>2501.4455766267856</v>
      </c>
      <c r="P11" s="28">
        <v>1912.3363976920414</v>
      </c>
      <c r="Q11" s="28">
        <v>111.3332544010282</v>
      </c>
      <c r="R11" s="28">
        <v>209.25953751204884</v>
      </c>
      <c r="S11" s="28">
        <v>790.08890260699184</v>
      </c>
      <c r="T11" s="28">
        <v>38.778522057789651</v>
      </c>
      <c r="U11" s="28">
        <v>1.2399721209364176</v>
      </c>
      <c r="V11" s="28">
        <v>45.685033441069912</v>
      </c>
      <c r="W11" s="28">
        <v>22.93402981450436</v>
      </c>
      <c r="X11" s="28">
        <v>0.57210834905375285</v>
      </c>
      <c r="Y11" s="28">
        <v>3451.2460398546837</v>
      </c>
      <c r="Z11" s="28">
        <v>2624.3603888142729</v>
      </c>
      <c r="AA11" s="28">
        <v>7.0289328732260872</v>
      </c>
      <c r="AB11" s="37">
        <v>3.9118421052631582</v>
      </c>
      <c r="AC11" s="32">
        <v>0.62513157894736848</v>
      </c>
      <c r="AD11" s="32">
        <v>0.02</v>
      </c>
      <c r="AE11" s="32">
        <v>9.6052631578947365E-3</v>
      </c>
      <c r="AF11" s="32">
        <v>1.5789473684210528E-3</v>
      </c>
      <c r="AG11" s="32">
        <v>4.3421052631578954E-3</v>
      </c>
      <c r="AH11" s="32">
        <v>1.0394736842105264E-2</v>
      </c>
      <c r="AI11" s="32">
        <v>3.4210526315789475E-3</v>
      </c>
      <c r="AJ11" s="32">
        <v>7.8947368421052641E-4</v>
      </c>
      <c r="AK11" s="32">
        <v>3.1578947368421056E-3</v>
      </c>
      <c r="AL11" s="32">
        <v>6.973684210526316E-3</v>
      </c>
      <c r="AM11" s="32">
        <v>3.8157894736842108E-3</v>
      </c>
      <c r="AN11" s="32">
        <v>5.3947368421052638E-3</v>
      </c>
      <c r="AO11" s="32">
        <v>2.3684210526315787E-3</v>
      </c>
      <c r="AP11" s="32">
        <v>3.8157894736842108E-3</v>
      </c>
      <c r="AQ11" s="32">
        <v>9.8684210526315784E-3</v>
      </c>
      <c r="AR11" s="32">
        <v>6.5789473684210531E-3</v>
      </c>
      <c r="AS11" s="32">
        <v>2.6315789473684214E-3</v>
      </c>
      <c r="AT11" s="32">
        <v>5.2631578947368429E-3</v>
      </c>
      <c r="AU11" s="32">
        <v>1.2368421052631579E-2</v>
      </c>
      <c r="AV11" s="32">
        <v>9.0789473684210545E-3</v>
      </c>
      <c r="AW11" s="32">
        <v>1.4473684210526317E-3</v>
      </c>
      <c r="AX11" s="32">
        <v>1.2631578947368423E-2</v>
      </c>
      <c r="AY11" s="32">
        <v>1.8684210526315789E-2</v>
      </c>
      <c r="AZ11" s="32">
        <v>2.5000000000000001E-3</v>
      </c>
      <c r="BA11" s="32">
        <v>1.9736842105263159E-3</v>
      </c>
      <c r="BB11" s="32">
        <v>1.2500000000000001E-2</v>
      </c>
      <c r="BC11" s="32">
        <v>3.3815789473684216E-2</v>
      </c>
      <c r="BD11" s="32">
        <v>1.3026315789473686E-2</v>
      </c>
      <c r="BE11" s="32">
        <v>3.8157894736842108E-3</v>
      </c>
      <c r="BF11" s="32">
        <v>2.7631578947368424E-3</v>
      </c>
      <c r="BG11" s="29">
        <v>8590.8795731898208</v>
      </c>
      <c r="BH11" s="28">
        <v>1.8799577317423106</v>
      </c>
      <c r="BI11" s="28">
        <v>3.5514353023887626</v>
      </c>
      <c r="BJ11" s="28">
        <v>94.176064399214908</v>
      </c>
      <c r="BK11" s="28">
        <v>723.92190543221363</v>
      </c>
      <c r="BL11" s="28">
        <v>18.4783724180603</v>
      </c>
      <c r="BM11" s="28">
        <v>324.17452956446226</v>
      </c>
      <c r="BN11" s="28">
        <v>9.2652462291671327</v>
      </c>
      <c r="BO11" s="28">
        <v>3.9623351547811825</v>
      </c>
      <c r="BP11" s="28">
        <v>4.5938361078680581</v>
      </c>
      <c r="BQ11" s="28">
        <v>4.3247512487792168</v>
      </c>
      <c r="BR11" s="28">
        <v>153.92138777465669</v>
      </c>
      <c r="BS11" s="28">
        <v>33.3944006880931</v>
      </c>
      <c r="BT11" s="29">
        <v>2427.5672376793805</v>
      </c>
      <c r="BU11" s="28">
        <v>2037.716608993883</v>
      </c>
      <c r="BV11" s="28">
        <v>815.1125824082942</v>
      </c>
      <c r="BW11" s="28">
        <v>337.53180500211562</v>
      </c>
      <c r="BX11" s="28">
        <v>160.53336032569109</v>
      </c>
      <c r="BY11" s="28">
        <v>68.779059658275742</v>
      </c>
      <c r="BZ11" s="28">
        <v>615.52191841404579</v>
      </c>
      <c r="CA11" s="28">
        <v>58.684741160564613</v>
      </c>
      <c r="CB11" s="28">
        <v>6.3453118798652461</v>
      </c>
      <c r="CC11" s="28">
        <v>340.91597133804373</v>
      </c>
      <c r="CD11" s="28">
        <v>1684.5706096008555</v>
      </c>
      <c r="CE11" s="28">
        <v>14.239679840431119</v>
      </c>
      <c r="CF11" s="28">
        <v>11.802158887153372</v>
      </c>
      <c r="CG11" s="28">
        <v>286.04932615103701</v>
      </c>
      <c r="CH11" s="28">
        <v>34.653766312387276</v>
      </c>
      <c r="CI11" s="28">
        <v>227.17549833273426</v>
      </c>
      <c r="CJ11" s="28">
        <v>52.425487951849405</v>
      </c>
      <c r="CK11" s="28">
        <v>1384.5155377436404</v>
      </c>
      <c r="CL11" s="28">
        <v>44.748084810098405</v>
      </c>
      <c r="CM11" s="28">
        <v>5.1792774904802661</v>
      </c>
      <c r="CN11" s="28">
        <v>2.552669879464414</v>
      </c>
      <c r="CO11" s="28">
        <v>153.74927043235664</v>
      </c>
      <c r="CP11" s="28">
        <v>5.1792774904802661</v>
      </c>
      <c r="CQ11" s="32">
        <v>13.125999999999999</v>
      </c>
      <c r="CR11" s="32">
        <v>82.188999999999993</v>
      </c>
      <c r="CS11" s="28">
        <v>1498.1481343865223</v>
      </c>
      <c r="CT11" s="28">
        <v>1.4811788189484871</v>
      </c>
      <c r="CU11" s="28">
        <v>2.6253955170559928</v>
      </c>
      <c r="CV11" s="28">
        <v>0.18060200001908722</v>
      </c>
      <c r="CW11" s="28">
        <v>365.89965203867075</v>
      </c>
      <c r="CX11" s="29">
        <v>1.5381472350618905</v>
      </c>
      <c r="CY11" s="28">
        <v>0.54301809401712131</v>
      </c>
      <c r="CZ11" s="28">
        <v>4.0532422017706553</v>
      </c>
      <c r="DA11" s="31">
        <v>17.234764015244302</v>
      </c>
      <c r="DB11" s="28">
        <v>2647.5271406690704</v>
      </c>
      <c r="DC11" s="28">
        <v>465.07075564646726</v>
      </c>
      <c r="DD11" s="29">
        <v>226.73187194342563</v>
      </c>
      <c r="DE11" s="28">
        <v>6.4240979872561228</v>
      </c>
      <c r="DF11" s="28">
        <v>4.896859597832969</v>
      </c>
      <c r="DG11" s="28">
        <v>5.0374624971766879</v>
      </c>
      <c r="DH11" s="28">
        <v>2.422975825759432</v>
      </c>
      <c r="DI11" s="28">
        <v>29.23570631181466</v>
      </c>
      <c r="DJ11" s="31">
        <v>8.0095168867525395</v>
      </c>
    </row>
    <row r="12" spans="1:114" s="26" customFormat="1">
      <c r="B12" s="26" t="s">
        <v>142</v>
      </c>
      <c r="C12" s="26" t="s">
        <v>143</v>
      </c>
      <c r="D12" s="26">
        <v>140.51300000000001</v>
      </c>
      <c r="E12" s="26">
        <v>2.7116217004832297</v>
      </c>
      <c r="F12" s="27">
        <v>1767.7794003309305</v>
      </c>
      <c r="G12" s="28">
        <v>4.8158401400582163</v>
      </c>
      <c r="H12" s="28">
        <v>10.846486801932919</v>
      </c>
      <c r="I12" s="28">
        <v>6.1716509902998302</v>
      </c>
      <c r="J12" s="28">
        <v>23.848712855750005</v>
      </c>
      <c r="K12" s="28">
        <v>6.133688286493066</v>
      </c>
      <c r="L12" s="28">
        <v>8.753114849159866</v>
      </c>
      <c r="M12" s="29">
        <v>12.234837112580331</v>
      </c>
      <c r="N12" s="28">
        <v>110.44435186068193</v>
      </c>
      <c r="O12" s="28">
        <v>4852.1894289531938</v>
      </c>
      <c r="P12" s="28">
        <v>4357.5842075416513</v>
      </c>
      <c r="Q12" s="28">
        <v>150.56821816273231</v>
      </c>
      <c r="R12" s="28">
        <v>423.35464960964475</v>
      </c>
      <c r="S12" s="28">
        <v>1577.0032555934329</v>
      </c>
      <c r="T12" s="28">
        <v>18.113632959227974</v>
      </c>
      <c r="U12" s="28">
        <v>3.6091684833431787</v>
      </c>
      <c r="V12" s="28">
        <v>105.1485546796382</v>
      </c>
      <c r="W12" s="28">
        <v>50.205675784447003</v>
      </c>
      <c r="X12" s="28">
        <v>2.3862270964252423</v>
      </c>
      <c r="Y12" s="28">
        <v>8942.1419979005514</v>
      </c>
      <c r="Z12" s="28">
        <v>4003.2023675054984</v>
      </c>
      <c r="AA12" s="28">
        <v>11.266788165507821</v>
      </c>
      <c r="AB12" s="24">
        <v>2.2819736842105263</v>
      </c>
      <c r="AC12" s="20">
        <v>0.43513157894736842</v>
      </c>
      <c r="AD12" s="20">
        <v>1.6842105263157894E-2</v>
      </c>
      <c r="AE12" s="20">
        <v>5.0000000000000001E-3</v>
      </c>
      <c r="AF12" s="20">
        <v>1.4473684210526317E-3</v>
      </c>
      <c r="AG12" s="20">
        <v>1.0526315789473684E-3</v>
      </c>
      <c r="AH12" s="20">
        <v>8.4210526315789472E-3</v>
      </c>
      <c r="AI12" s="20">
        <v>3.4210526315789475E-3</v>
      </c>
      <c r="AJ12" s="20">
        <v>1.4473684210526317E-3</v>
      </c>
      <c r="AK12" s="20">
        <v>3.0263157894736843E-3</v>
      </c>
      <c r="AL12" s="20">
        <v>3.6842105263157898E-3</v>
      </c>
      <c r="AM12" s="20">
        <v>2.2368421052631582E-3</v>
      </c>
      <c r="AN12" s="20">
        <v>1.4473684210526317E-3</v>
      </c>
      <c r="AO12" s="20">
        <v>2.2368421052631582E-3</v>
      </c>
      <c r="AP12" s="20">
        <v>4.4736842105263163E-3</v>
      </c>
      <c r="AQ12" s="20">
        <v>5.7894736842105266E-3</v>
      </c>
      <c r="AR12" s="20">
        <v>5.2631578947368429E-3</v>
      </c>
      <c r="AS12" s="20">
        <v>1.0526315789473684E-3</v>
      </c>
      <c r="AT12" s="20">
        <v>4.6052631578947373E-3</v>
      </c>
      <c r="AU12" s="20">
        <v>5.0000000000000001E-3</v>
      </c>
      <c r="AV12" s="20">
        <v>5.5263157894736847E-3</v>
      </c>
      <c r="AW12" s="20">
        <v>1.0526315789473684E-3</v>
      </c>
      <c r="AX12" s="20">
        <v>4.7368421052631574E-3</v>
      </c>
      <c r="AY12" s="20">
        <v>1.6184210526315791E-2</v>
      </c>
      <c r="AZ12" s="20">
        <v>3.6842105263157898E-3</v>
      </c>
      <c r="BA12" s="20">
        <v>2.6315789473684214E-3</v>
      </c>
      <c r="BB12" s="20">
        <v>1.131578947368421E-2</v>
      </c>
      <c r="BC12" s="20">
        <v>2.6578947368421056E-2</v>
      </c>
      <c r="BD12" s="20">
        <v>1.3289473684210528E-2</v>
      </c>
      <c r="BE12" s="20">
        <v>2.5000000000000001E-3</v>
      </c>
      <c r="BF12" s="20">
        <v>1.4473684210526317E-3</v>
      </c>
      <c r="BG12" s="29">
        <v>14459.912531345855</v>
      </c>
      <c r="BH12" s="28">
        <v>3.9996420082127639</v>
      </c>
      <c r="BI12" s="28">
        <v>9.4662713563869545</v>
      </c>
      <c r="BJ12" s="28">
        <v>71.117702338573665</v>
      </c>
      <c r="BK12" s="28">
        <v>509.04731858831576</v>
      </c>
      <c r="BL12" s="28">
        <v>48.491930869741594</v>
      </c>
      <c r="BM12" s="28">
        <v>477.60877659291316</v>
      </c>
      <c r="BN12" s="28">
        <v>13.734363912947559</v>
      </c>
      <c r="BO12" s="28">
        <v>5.3554528584543792</v>
      </c>
      <c r="BP12" s="28">
        <v>10.605152470589912</v>
      </c>
      <c r="BQ12" s="28">
        <v>4.788723923053384</v>
      </c>
      <c r="BR12" s="28">
        <v>306.58950756513639</v>
      </c>
      <c r="BS12" s="28">
        <v>57.844314114708261</v>
      </c>
      <c r="BT12" s="29">
        <v>1998.0421802708649</v>
      </c>
      <c r="BU12" s="28">
        <v>1622.4825747539378</v>
      </c>
      <c r="BV12" s="28">
        <v>605.62986031612741</v>
      </c>
      <c r="BW12" s="28">
        <v>463.2046421199463</v>
      </c>
      <c r="BX12" s="28">
        <v>209.55954825674496</v>
      </c>
      <c r="BY12" s="28">
        <v>144.39385555073198</v>
      </c>
      <c r="BZ12" s="28">
        <v>657.36489073964697</v>
      </c>
      <c r="CA12" s="28">
        <v>59.457729026495777</v>
      </c>
      <c r="CB12" s="28">
        <v>6.3641761310341405</v>
      </c>
      <c r="CC12" s="28">
        <v>346.13037520158286</v>
      </c>
      <c r="CD12" s="28">
        <v>2121.125400877499</v>
      </c>
      <c r="CE12" s="28">
        <v>18.948812442976809</v>
      </c>
      <c r="CF12" s="28">
        <v>23.43383473557607</v>
      </c>
      <c r="CG12" s="28">
        <v>345.40908382925426</v>
      </c>
      <c r="CH12" s="28">
        <v>62.529996413143273</v>
      </c>
      <c r="CI12" s="28">
        <v>334.15314215054843</v>
      </c>
      <c r="CJ12" s="28">
        <v>81.120874791656306</v>
      </c>
      <c r="CK12" s="28">
        <v>2623.7678690092735</v>
      </c>
      <c r="CL12" s="28">
        <v>89.857719910613255</v>
      </c>
      <c r="CM12" s="28">
        <v>21.766187389778882</v>
      </c>
      <c r="CN12" s="28">
        <v>2.4892687210436049</v>
      </c>
      <c r="CO12" s="28">
        <v>114.19994791585123</v>
      </c>
      <c r="CP12" s="28">
        <v>21.766187389778882</v>
      </c>
      <c r="CQ12" s="20">
        <v>16.07</v>
      </c>
      <c r="CR12" s="20">
        <v>109.441</v>
      </c>
      <c r="CS12" s="28">
        <v>2039.1395187633887</v>
      </c>
      <c r="CT12" s="28">
        <v>1.2012484133140708</v>
      </c>
      <c r="CU12" s="28">
        <v>5.0137885241934921</v>
      </c>
      <c r="CV12" s="28">
        <v>0.61553812600969315</v>
      </c>
      <c r="CW12" s="28">
        <v>240.96283917004124</v>
      </c>
      <c r="CX12" s="29">
        <v>1.6134149117875216</v>
      </c>
      <c r="CY12" s="28">
        <v>0.26845054834783977</v>
      </c>
      <c r="CZ12" s="28">
        <v>3.0776906300484659</v>
      </c>
      <c r="DA12" s="31">
        <v>25.763117776291164</v>
      </c>
      <c r="DB12" s="28">
        <v>6533.6768919096467</v>
      </c>
      <c r="DC12" s="28">
        <v>1563.3963379004078</v>
      </c>
      <c r="DD12" s="29">
        <v>302.27531743966756</v>
      </c>
      <c r="DE12" s="28">
        <v>11.933847103826693</v>
      </c>
      <c r="DF12" s="28">
        <v>6.3723109961355897</v>
      </c>
      <c r="DG12" s="28">
        <v>6.2340182894109448</v>
      </c>
      <c r="DH12" s="28">
        <v>4.691105541835987</v>
      </c>
      <c r="DI12" s="28">
        <v>36.097108076832754</v>
      </c>
      <c r="DJ12" s="31">
        <v>16.738840757082976</v>
      </c>
    </row>
    <row r="13" spans="1:114" s="26" customFormat="1">
      <c r="B13" s="26" t="s">
        <v>144</v>
      </c>
      <c r="C13" s="26" t="s">
        <v>145</v>
      </c>
      <c r="D13" s="26">
        <v>370.798</v>
      </c>
      <c r="E13" s="26">
        <v>1.0275624463993873</v>
      </c>
      <c r="F13" s="27">
        <v>1310.5171794521546</v>
      </c>
      <c r="G13" s="28">
        <v>2.5473273046240812</v>
      </c>
      <c r="H13" s="28">
        <v>6.2167528007162929</v>
      </c>
      <c r="I13" s="28">
        <v>5.2374857892976774</v>
      </c>
      <c r="J13" s="28">
        <v>19.915187773666524</v>
      </c>
      <c r="K13" s="28">
        <v>15.377472010366832</v>
      </c>
      <c r="L13" s="28">
        <v>15.708347118107435</v>
      </c>
      <c r="M13" s="29">
        <v>3.8523316115513033</v>
      </c>
      <c r="N13" s="28">
        <v>46.307101646988386</v>
      </c>
      <c r="O13" s="28">
        <v>1782.4694181462683</v>
      </c>
      <c r="P13" s="28">
        <v>1363.174617017891</v>
      </c>
      <c r="Q13" s="28">
        <v>48.648916462332593</v>
      </c>
      <c r="R13" s="28">
        <v>167.31388289742662</v>
      </c>
      <c r="S13" s="28">
        <v>499.82384249025074</v>
      </c>
      <c r="T13" s="28">
        <v>3.4824091308475236</v>
      </c>
      <c r="U13" s="28">
        <v>8.1619285117503324</v>
      </c>
      <c r="V13" s="28">
        <v>136.96585360546715</v>
      </c>
      <c r="W13" s="28">
        <v>77.457657209585818</v>
      </c>
      <c r="X13" s="28">
        <v>5.023752800446605</v>
      </c>
      <c r="Y13" s="28">
        <v>3029.9497517616064</v>
      </c>
      <c r="Z13" s="28">
        <v>9565.9251020763331</v>
      </c>
      <c r="AA13" s="28">
        <v>15.9333832938689</v>
      </c>
      <c r="AB13" s="24">
        <v>3.0452631578947367</v>
      </c>
      <c r="AC13" s="20">
        <v>0.42855263157894741</v>
      </c>
      <c r="AD13" s="20">
        <v>1.3421052631578946E-2</v>
      </c>
      <c r="AE13" s="20">
        <v>7.8947368421052634E-3</v>
      </c>
      <c r="AF13" s="20">
        <v>1.4473684210526317E-3</v>
      </c>
      <c r="AG13" s="20">
        <v>3.0263157894736843E-3</v>
      </c>
      <c r="AH13" s="20">
        <v>8.8157894736842109E-3</v>
      </c>
      <c r="AI13" s="20">
        <v>3.8157894736842108E-3</v>
      </c>
      <c r="AJ13" s="20">
        <v>1.7105263157894738E-3</v>
      </c>
      <c r="AK13" s="20">
        <v>7.6315789473684215E-3</v>
      </c>
      <c r="AL13" s="20">
        <v>2.8947368421052633E-3</v>
      </c>
      <c r="AM13" s="20">
        <v>2.8947368421052633E-3</v>
      </c>
      <c r="AN13" s="20">
        <v>2.8947368421052633E-3</v>
      </c>
      <c r="AO13" s="20">
        <v>2.8947368421052633E-3</v>
      </c>
      <c r="AP13" s="20">
        <v>1.7105263157894738E-3</v>
      </c>
      <c r="AQ13" s="20">
        <v>1.0131578947368422E-2</v>
      </c>
      <c r="AR13" s="20">
        <v>4.7368421052631574E-3</v>
      </c>
      <c r="AS13" s="20">
        <v>6.5789473684210536E-4</v>
      </c>
      <c r="AT13" s="20">
        <v>2.8947368421052633E-3</v>
      </c>
      <c r="AU13" s="20">
        <v>6.5789473684210531E-3</v>
      </c>
      <c r="AV13" s="20">
        <v>5.6578947368421048E-3</v>
      </c>
      <c r="AW13" s="20">
        <v>1.5789473684210528E-3</v>
      </c>
      <c r="AX13" s="20">
        <v>9.0789473684210545E-3</v>
      </c>
      <c r="AY13" s="20">
        <v>2.381578947368421E-2</v>
      </c>
      <c r="AZ13" s="20">
        <v>3.0263157894736843E-3</v>
      </c>
      <c r="BA13" s="20">
        <v>1.9736842105263159E-3</v>
      </c>
      <c r="BB13" s="20">
        <v>1.3947368421052632E-2</v>
      </c>
      <c r="BC13" s="20">
        <v>2.8947368421052631E-2</v>
      </c>
      <c r="BD13" s="20">
        <v>1.3947368421052632E-2</v>
      </c>
      <c r="BE13" s="20">
        <v>3.6842105263157898E-3</v>
      </c>
      <c r="BF13" s="20">
        <v>2.1052631578947368E-3</v>
      </c>
      <c r="BG13" s="29">
        <v>7540.1011524366368</v>
      </c>
      <c r="BH13" s="28">
        <v>2.7846942297423394</v>
      </c>
      <c r="BI13" s="28">
        <v>5.3566830330800066</v>
      </c>
      <c r="BJ13" s="28">
        <v>178.69824724108545</v>
      </c>
      <c r="BK13" s="28">
        <v>853.2046229318928</v>
      </c>
      <c r="BL13" s="28">
        <v>952.01194509031882</v>
      </c>
      <c r="BM13" s="28">
        <v>401.63716804945011</v>
      </c>
      <c r="BN13" s="28">
        <v>1202.7885601340893</v>
      </c>
      <c r="BO13" s="28">
        <v>2.309960379505823</v>
      </c>
      <c r="BP13" s="28">
        <v>12.960645136435472</v>
      </c>
      <c r="BQ13" s="28">
        <v>3.7958156769993368</v>
      </c>
      <c r="BR13" s="28">
        <v>247.77921538762348</v>
      </c>
      <c r="BS13" s="28">
        <v>24.287465983095917</v>
      </c>
      <c r="BT13" s="29">
        <v>2395.233676682722</v>
      </c>
      <c r="BU13" s="28">
        <v>1641.7046661764628</v>
      </c>
      <c r="BV13" s="28">
        <v>680.50220256554792</v>
      </c>
      <c r="BW13" s="28">
        <v>369.1302300576055</v>
      </c>
      <c r="BX13" s="28">
        <v>248.7235452758645</v>
      </c>
      <c r="BY13" s="28">
        <v>107.36075196225438</v>
      </c>
      <c r="BZ13" s="28">
        <v>2930.8208025574572</v>
      </c>
      <c r="CA13" s="28">
        <v>67.229300618126317</v>
      </c>
      <c r="CB13" s="28">
        <v>34.370936269613104</v>
      </c>
      <c r="CC13" s="28">
        <v>1310.420588582193</v>
      </c>
      <c r="CD13" s="28">
        <v>1905.8457583981035</v>
      </c>
      <c r="CE13" s="28">
        <v>278.04401212142466</v>
      </c>
      <c r="CF13" s="28">
        <v>135.44917143458164</v>
      </c>
      <c r="CG13" s="28">
        <v>340.89897940522872</v>
      </c>
      <c r="CH13" s="28">
        <v>49.72374678126635</v>
      </c>
      <c r="CI13" s="28">
        <v>352.26998543708442</v>
      </c>
      <c r="CJ13" s="28">
        <v>65.834898378362354</v>
      </c>
      <c r="CK13" s="28">
        <v>1748.367703237612</v>
      </c>
      <c r="CL13" s="28">
        <v>53.154777789793904</v>
      </c>
      <c r="CM13" s="28">
        <v>27.846942297423396</v>
      </c>
      <c r="CN13" s="28">
        <v>4.0742850999735705</v>
      </c>
      <c r="CO13" s="28">
        <v>138.98295868774912</v>
      </c>
      <c r="CP13" s="28">
        <v>27.846942297423396</v>
      </c>
      <c r="CQ13" s="20">
        <v>18.303000000000001</v>
      </c>
      <c r="CR13" s="20">
        <v>57.874000000000002</v>
      </c>
      <c r="CS13" s="28">
        <v>2002.719208032406</v>
      </c>
      <c r="CT13" s="28">
        <v>7.96669164693445</v>
      </c>
      <c r="CU13" s="28">
        <v>16.418392768569412</v>
      </c>
      <c r="CV13" s="28">
        <v>0.46651335066532185</v>
      </c>
      <c r="CW13" s="28">
        <v>350.96909137994277</v>
      </c>
      <c r="CX13" s="29">
        <v>3.2871722660316398</v>
      </c>
      <c r="CY13" s="28">
        <v>0.71415590024757414</v>
      </c>
      <c r="CZ13" s="28">
        <v>3.4957674426507159</v>
      </c>
      <c r="DA13" s="31">
        <v>27.937367792706542</v>
      </c>
      <c r="DB13" s="28">
        <v>654.30449799459552</v>
      </c>
      <c r="DC13" s="28">
        <v>325.72599232169534</v>
      </c>
      <c r="DD13" s="29">
        <v>253.15336698229225</v>
      </c>
      <c r="DE13" s="28">
        <v>5.9824685629372327</v>
      </c>
      <c r="DF13" s="28">
        <v>9.8954263588261</v>
      </c>
      <c r="DG13" s="28">
        <v>6.9946175726406299</v>
      </c>
      <c r="DH13" s="28">
        <v>2.5576029290880751</v>
      </c>
      <c r="DI13" s="28">
        <v>32.059948327660884</v>
      </c>
      <c r="DJ13" s="31">
        <v>14.024172268458837</v>
      </c>
    </row>
    <row r="14" spans="1:114" s="26" customFormat="1">
      <c r="B14" s="26" t="s">
        <v>146</v>
      </c>
      <c r="C14" s="26" t="s">
        <v>147</v>
      </c>
      <c r="D14" s="26">
        <v>361.87799999999999</v>
      </c>
      <c r="E14" s="26">
        <v>1.0528910295735028</v>
      </c>
      <c r="F14" s="27">
        <v>2193.2246591530852</v>
      </c>
      <c r="G14" s="28">
        <v>5.4824035909892288</v>
      </c>
      <c r="H14" s="28">
        <v>12.560989982811888</v>
      </c>
      <c r="I14" s="28">
        <v>7.0564756802016158</v>
      </c>
      <c r="J14" s="28">
        <v>15.818634828312305</v>
      </c>
      <c r="K14" s="28">
        <v>25.065123850026808</v>
      </c>
      <c r="L14" s="28">
        <v>11.883981050796127</v>
      </c>
      <c r="M14" s="29">
        <v>5.7582610407374872</v>
      </c>
      <c r="N14" s="28">
        <v>32.322701716876963</v>
      </c>
      <c r="O14" s="28">
        <v>1382.4690854326598</v>
      </c>
      <c r="P14" s="28">
        <v>1053.0921317601515</v>
      </c>
      <c r="Q14" s="28">
        <v>32.531174140732517</v>
      </c>
      <c r="R14" s="28">
        <v>89.223038737088203</v>
      </c>
      <c r="S14" s="28">
        <v>274.05700608768706</v>
      </c>
      <c r="T14" s="28">
        <v>21.582160324197663</v>
      </c>
      <c r="U14" s="28">
        <v>1.3129551138781581</v>
      </c>
      <c r="V14" s="28">
        <v>62.710189721397825</v>
      </c>
      <c r="W14" s="28">
        <v>33.892562241971049</v>
      </c>
      <c r="X14" s="28">
        <v>0.66542713069045378</v>
      </c>
      <c r="Y14" s="28">
        <v>2678.2304887978826</v>
      </c>
      <c r="Z14" s="28">
        <v>1390.4257829431467</v>
      </c>
      <c r="AA14" s="28">
        <v>7.5113246049773688</v>
      </c>
      <c r="AB14" s="30">
        <v>3.0055263157894738</v>
      </c>
      <c r="AC14" s="26">
        <v>1.0431578947368421</v>
      </c>
      <c r="AD14" s="26">
        <v>1.5000000000000001E-2</v>
      </c>
      <c r="AE14" s="26">
        <v>8.6842105263157908E-3</v>
      </c>
      <c r="AF14" s="26">
        <v>1.8421052631578949E-3</v>
      </c>
      <c r="AG14" s="26">
        <v>2.5000000000000001E-3</v>
      </c>
      <c r="AH14" s="26">
        <v>6.0526315789473685E-3</v>
      </c>
      <c r="AI14" s="26">
        <v>3.2894736842105266E-3</v>
      </c>
      <c r="AJ14" s="26">
        <v>4.6052631578947373E-3</v>
      </c>
      <c r="AK14" s="26">
        <v>3.1578947368421056E-3</v>
      </c>
      <c r="AL14" s="26">
        <v>6.973684210526316E-3</v>
      </c>
      <c r="AM14" s="26">
        <v>3.8157894736842108E-3</v>
      </c>
      <c r="AN14" s="26">
        <v>1.5789473684210528E-3</v>
      </c>
      <c r="AO14" s="26">
        <v>3.8157894736842108E-3</v>
      </c>
      <c r="AP14" s="26">
        <v>3.8157894736842108E-3</v>
      </c>
      <c r="AQ14" s="26">
        <v>6.5789473684210531E-3</v>
      </c>
      <c r="AR14" s="26">
        <v>6.5789473684210531E-3</v>
      </c>
      <c r="AS14" s="26">
        <v>1.7105263157894738E-3</v>
      </c>
      <c r="AT14" s="26">
        <v>3.4210526315789475E-3</v>
      </c>
      <c r="AU14" s="26">
        <v>6.7105263157894732E-3</v>
      </c>
      <c r="AV14" s="26">
        <v>6.7105263157894732E-3</v>
      </c>
      <c r="AW14" s="26">
        <v>2.6315789473684214E-3</v>
      </c>
      <c r="AX14" s="26">
        <v>1.0131578947368422E-2</v>
      </c>
      <c r="AY14" s="26">
        <v>1.9210526315789473E-2</v>
      </c>
      <c r="AZ14" s="26">
        <v>4.2105263157894736E-3</v>
      </c>
      <c r="BA14" s="26">
        <v>1.7631578947368422E-2</v>
      </c>
      <c r="BB14" s="26">
        <v>8.0263157894736852E-3</v>
      </c>
      <c r="BC14" s="26">
        <v>3.0000000000000002E-2</v>
      </c>
      <c r="BD14" s="26">
        <v>1.2631578947368423E-2</v>
      </c>
      <c r="BE14" s="26">
        <v>3.4210526315789475E-3</v>
      </c>
      <c r="BF14" s="26">
        <v>1.3157894736842107E-3</v>
      </c>
      <c r="BG14" s="29">
        <v>8482.5407716047957</v>
      </c>
      <c r="BH14" s="28">
        <v>0.84863016983624329</v>
      </c>
      <c r="BI14" s="28">
        <v>3.4197900640547374</v>
      </c>
      <c r="BJ14" s="28">
        <v>349.84831396050606</v>
      </c>
      <c r="BK14" s="28">
        <v>1422.1915053053792</v>
      </c>
      <c r="BL14" s="28">
        <v>554.10812080673611</v>
      </c>
      <c r="BM14" s="28">
        <v>678.83675084310187</v>
      </c>
      <c r="BN14" s="28">
        <v>10.863729643139401</v>
      </c>
      <c r="BO14" s="28">
        <v>4.6864179726316602</v>
      </c>
      <c r="BP14" s="28">
        <v>9.8803294215177502</v>
      </c>
      <c r="BQ14" s="28">
        <v>4.4410943627410351</v>
      </c>
      <c r="BR14" s="28">
        <v>341.29357434522137</v>
      </c>
      <c r="BS14" s="28">
        <v>9.9677193769723509</v>
      </c>
      <c r="BT14" s="29">
        <v>1502.7945251833494</v>
      </c>
      <c r="BU14" s="28">
        <v>965.21679354091725</v>
      </c>
      <c r="BV14" s="28">
        <v>463.0930615373137</v>
      </c>
      <c r="BW14" s="28">
        <v>199.80818357319319</v>
      </c>
      <c r="BX14" s="28">
        <v>200.40833146005011</v>
      </c>
      <c r="BY14" s="28">
        <v>111.30742808239242</v>
      </c>
      <c r="BZ14" s="28">
        <v>1539.7973275266802</v>
      </c>
      <c r="CA14" s="28">
        <v>80.819915430062082</v>
      </c>
      <c r="CB14" s="28">
        <v>18.440333491950327</v>
      </c>
      <c r="CC14" s="28">
        <v>539.09494761604742</v>
      </c>
      <c r="CD14" s="28">
        <v>2184.9994744300566</v>
      </c>
      <c r="CE14" s="28">
        <v>109.6712354224352</v>
      </c>
      <c r="CF14" s="28">
        <v>76.360921919818296</v>
      </c>
      <c r="CG14" s="28">
        <v>275.97537354356996</v>
      </c>
      <c r="CH14" s="28">
        <v>58.940839835524685</v>
      </c>
      <c r="CI14" s="28">
        <v>195.95460240495416</v>
      </c>
      <c r="CJ14" s="28">
        <v>30.407492934082761</v>
      </c>
      <c r="CK14" s="28">
        <v>1328.1199033771052</v>
      </c>
      <c r="CL14" s="28">
        <v>23.499474889051008</v>
      </c>
      <c r="CM14" s="28">
        <v>24.509197386411998</v>
      </c>
      <c r="CN14" s="28">
        <v>2.9449362097170875</v>
      </c>
      <c r="CO14" s="28">
        <v>335.99437379337792</v>
      </c>
      <c r="CP14" s="28">
        <v>24.509197386411998</v>
      </c>
      <c r="CQ14" s="26">
        <v>11.71</v>
      </c>
      <c r="CR14" s="26">
        <v>110.657</v>
      </c>
      <c r="CS14" s="28">
        <v>1517.2159736154174</v>
      </c>
      <c r="CT14" s="28">
        <v>3.8072539629377862</v>
      </c>
      <c r="CU14" s="28">
        <v>7.5523873551307359</v>
      </c>
      <c r="CV14" s="28">
        <v>0.8075674196828766</v>
      </c>
      <c r="CW14" s="28">
        <v>275.65529467057962</v>
      </c>
      <c r="CX14" s="29">
        <v>3.4345305384687661</v>
      </c>
      <c r="CY14" s="28">
        <v>2.5753714583367882</v>
      </c>
      <c r="CZ14" s="28">
        <v>19.484801393287242</v>
      </c>
      <c r="DA14" s="31">
        <v>22.360246795052475</v>
      </c>
      <c r="DB14" s="28">
        <v>2935.563373771824</v>
      </c>
      <c r="DC14" s="28">
        <v>287.97833128070789</v>
      </c>
      <c r="DD14" s="29">
        <v>341.98216507856245</v>
      </c>
      <c r="DE14" s="28">
        <v>6.6395308324905082</v>
      </c>
      <c r="DF14" s="28">
        <v>5.2855129684589839</v>
      </c>
      <c r="DG14" s="28">
        <v>6.8553734935530768</v>
      </c>
      <c r="DH14" s="28">
        <v>4.2821078172754357</v>
      </c>
      <c r="DI14" s="28">
        <v>28.122719399908259</v>
      </c>
      <c r="DJ14" s="31">
        <v>11.083783868320262</v>
      </c>
    </row>
    <row r="15" spans="1:114" s="32" customFormat="1">
      <c r="B15" s="32" t="s">
        <v>148</v>
      </c>
      <c r="C15" s="32" t="s">
        <v>149</v>
      </c>
      <c r="D15" s="32">
        <v>283.73500000000001</v>
      </c>
      <c r="E15" s="32">
        <v>1.3428660545931945</v>
      </c>
      <c r="F15" s="33">
        <v>2089.2041504150002</v>
      </c>
      <c r="G15" s="34">
        <v>3.5639665088903381</v>
      </c>
      <c r="H15" s="34">
        <v>10.434069244189121</v>
      </c>
      <c r="I15" s="34">
        <v>5.4882935651223859</v>
      </c>
      <c r="J15" s="34">
        <v>17.880261516908384</v>
      </c>
      <c r="K15" s="34">
        <v>7.7886231166405278</v>
      </c>
      <c r="L15" s="34">
        <v>8.7877154612578643</v>
      </c>
      <c r="M15" s="35">
        <v>5.3056637816977119</v>
      </c>
      <c r="N15" s="34">
        <v>69.442289415123284</v>
      </c>
      <c r="O15" s="34">
        <v>2772.5886855974768</v>
      </c>
      <c r="P15" s="34">
        <v>1842.903715877844</v>
      </c>
      <c r="Q15" s="34">
        <v>71.659361271256643</v>
      </c>
      <c r="R15" s="34">
        <v>233.66943642765261</v>
      </c>
      <c r="S15" s="34">
        <v>1054.865600462756</v>
      </c>
      <c r="T15" s="34">
        <v>48.58220812307259</v>
      </c>
      <c r="U15" s="34">
        <v>5.023661910233141</v>
      </c>
      <c r="V15" s="34">
        <v>78.004403379209478</v>
      </c>
      <c r="W15" s="34">
        <v>45.86290436252137</v>
      </c>
      <c r="X15" s="34">
        <v>3.8701399693375866</v>
      </c>
      <c r="Y15" s="34">
        <v>1841.7340795442931</v>
      </c>
      <c r="Z15" s="34">
        <v>8591.6932746707334</v>
      </c>
      <c r="AA15" s="34">
        <v>9.6055208885051204</v>
      </c>
      <c r="AB15" s="30">
        <v>3.3871052631578951</v>
      </c>
      <c r="AC15" s="26">
        <v>0.6590789473684211</v>
      </c>
      <c r="AD15" s="26">
        <v>5.0263157894736843E-2</v>
      </c>
      <c r="AE15" s="26">
        <v>1.2500000000000001E-2</v>
      </c>
      <c r="AF15" s="26">
        <v>4.6052631578947373E-3</v>
      </c>
      <c r="AG15" s="26">
        <v>4.6052631578947373E-3</v>
      </c>
      <c r="AH15" s="26">
        <v>2.4473684210526318E-2</v>
      </c>
      <c r="AI15" s="26">
        <v>9.0789473684210545E-3</v>
      </c>
      <c r="AJ15" s="26">
        <v>2.5000000000000001E-3</v>
      </c>
      <c r="AK15" s="26">
        <v>1.9736842105263159E-3</v>
      </c>
      <c r="AL15" s="26">
        <v>3.9473684210526317E-3</v>
      </c>
      <c r="AM15" s="26">
        <v>3.0263157894736843E-3</v>
      </c>
      <c r="AN15" s="26">
        <v>1.0526315789473684E-3</v>
      </c>
      <c r="AO15" s="26">
        <v>3.9473684210526317E-3</v>
      </c>
      <c r="AP15" s="26">
        <v>1.9736842105263159E-3</v>
      </c>
      <c r="AQ15" s="26">
        <v>7.8947368421052634E-3</v>
      </c>
      <c r="AR15" s="26">
        <v>3.4210526315789475E-3</v>
      </c>
      <c r="AS15" s="26">
        <v>1.4473684210526317E-3</v>
      </c>
      <c r="AT15" s="26">
        <v>4.8684210526315792E-3</v>
      </c>
      <c r="AU15" s="26">
        <v>9.0789473684210545E-3</v>
      </c>
      <c r="AV15" s="26">
        <v>9.7368421052631583E-3</v>
      </c>
      <c r="AW15" s="26">
        <v>1.3157894736842107E-3</v>
      </c>
      <c r="AX15" s="26">
        <v>1.3157894736842106E-2</v>
      </c>
      <c r="AY15" s="26">
        <v>1.3552631578947368E-2</v>
      </c>
      <c r="AZ15" s="26">
        <v>3.1578947368421056E-3</v>
      </c>
      <c r="BA15" s="26">
        <v>2.2368421052631582E-3</v>
      </c>
      <c r="BB15" s="26">
        <v>6.3157894736842113E-3</v>
      </c>
      <c r="BC15" s="26">
        <v>4.1710526315789476E-2</v>
      </c>
      <c r="BD15" s="26">
        <v>1.3552631578947368E-2</v>
      </c>
      <c r="BE15" s="26">
        <v>2.1052631578947368E-3</v>
      </c>
      <c r="BF15" s="26">
        <v>6.3157894736842113E-3</v>
      </c>
      <c r="BG15" s="35">
        <v>8587.2913597437764</v>
      </c>
      <c r="BH15" s="34">
        <v>0</v>
      </c>
      <c r="BI15" s="34">
        <v>3.5411377859622539</v>
      </c>
      <c r="BJ15" s="34">
        <v>123.30733259696549</v>
      </c>
      <c r="BK15" s="34">
        <v>750.90518327347718</v>
      </c>
      <c r="BL15" s="34">
        <v>105.49958584700515</v>
      </c>
      <c r="BM15" s="34">
        <v>301.18605592048925</v>
      </c>
      <c r="BN15" s="34">
        <v>9.3960337839885817</v>
      </c>
      <c r="BO15" s="34">
        <v>4.307914303134968</v>
      </c>
      <c r="BP15" s="34">
        <v>7.2622196232399965</v>
      </c>
      <c r="BQ15" s="34">
        <v>0</v>
      </c>
      <c r="BR15" s="34">
        <v>332.99855275380202</v>
      </c>
      <c r="BS15" s="34">
        <v>32.658502447706489</v>
      </c>
      <c r="BT15" s="35">
        <v>1675.4912905838198</v>
      </c>
      <c r="BU15" s="34">
        <v>1312.851655406982</v>
      </c>
      <c r="BV15" s="34">
        <v>581.12528512520498</v>
      </c>
      <c r="BW15" s="34">
        <v>405.98063708883296</v>
      </c>
      <c r="BX15" s="34">
        <v>160.54903688899856</v>
      </c>
      <c r="BY15" s="34">
        <v>92.501985304597611</v>
      </c>
      <c r="BZ15" s="34">
        <v>800.28639669903259</v>
      </c>
      <c r="CA15" s="34">
        <v>58.958534126914209</v>
      </c>
      <c r="CB15" s="34">
        <v>12.481939977443743</v>
      </c>
      <c r="CC15" s="34">
        <v>514.5607576650749</v>
      </c>
      <c r="CD15" s="34">
        <v>1686.4665348480098</v>
      </c>
      <c r="CE15" s="34">
        <v>39.622605806826797</v>
      </c>
      <c r="CF15" s="34">
        <v>29.896226973408293</v>
      </c>
      <c r="CG15" s="34">
        <v>223.39785397606926</v>
      </c>
      <c r="CH15" s="34">
        <v>32.148213346961079</v>
      </c>
      <c r="CI15" s="34">
        <v>243.67915999859025</v>
      </c>
      <c r="CJ15" s="34">
        <v>49.080411429326666</v>
      </c>
      <c r="CK15" s="34">
        <v>890.99699868680295</v>
      </c>
      <c r="CL15" s="34">
        <v>58.31127268860029</v>
      </c>
      <c r="CM15" s="34">
        <v>10.285011112129277</v>
      </c>
      <c r="CN15" s="34">
        <v>2.0371278048178758</v>
      </c>
      <c r="CO15" s="34">
        <v>250.38677594128328</v>
      </c>
      <c r="CP15" s="34">
        <v>10.285011112129277</v>
      </c>
      <c r="CQ15" s="26">
        <v>16.268000000000001</v>
      </c>
      <c r="CR15" s="26">
        <v>57.768000000000001</v>
      </c>
      <c r="CS15" s="34">
        <v>2469.5306743968849</v>
      </c>
      <c r="CT15" s="34">
        <v>1.8370407626834901</v>
      </c>
      <c r="CU15" s="34">
        <v>7.1427045443812016</v>
      </c>
      <c r="CV15" s="34">
        <v>0.78154804377323916</v>
      </c>
      <c r="CW15" s="34">
        <v>175.56899370962341</v>
      </c>
      <c r="CX15" s="35">
        <v>2.0894995809470109</v>
      </c>
      <c r="CY15" s="34">
        <v>0.90509172079581313</v>
      </c>
      <c r="CZ15" s="34">
        <v>4.7349457084956033</v>
      </c>
      <c r="DA15" s="36">
        <v>25.138452541984599</v>
      </c>
      <c r="DB15" s="34">
        <v>3219.7778533036108</v>
      </c>
      <c r="DC15" s="34">
        <v>325.48521717835308</v>
      </c>
      <c r="DD15" s="35">
        <v>207.96429441062969</v>
      </c>
      <c r="DE15" s="34">
        <v>9.1771466170898908</v>
      </c>
      <c r="DF15" s="34">
        <v>9.6954929141628643</v>
      </c>
      <c r="DG15" s="34">
        <v>5.1190054001092573</v>
      </c>
      <c r="DH15" s="34">
        <v>1.4194094197050064</v>
      </c>
      <c r="DI15" s="34">
        <v>56.309059401201836</v>
      </c>
      <c r="DJ15" s="36">
        <v>10.744271302800149</v>
      </c>
    </row>
    <row r="16" spans="1:114" s="20" customFormat="1">
      <c r="B16" s="20" t="s">
        <v>150</v>
      </c>
      <c r="C16" s="20" t="s">
        <v>151</v>
      </c>
      <c r="D16" s="20">
        <v>218.40600000000001</v>
      </c>
      <c r="E16" s="20">
        <v>1.7445404430281222</v>
      </c>
      <c r="F16" s="21">
        <v>1033.9036381010596</v>
      </c>
      <c r="G16" s="22">
        <v>2.6098325027700708</v>
      </c>
      <c r="H16" s="22">
        <v>16.956933106233347</v>
      </c>
      <c r="I16" s="22">
        <v>5.4499443440198538</v>
      </c>
      <c r="J16" s="22">
        <v>14.507598324221865</v>
      </c>
      <c r="K16" s="22">
        <v>7.5259474712233194</v>
      </c>
      <c r="L16" s="22">
        <v>10.263131426334443</v>
      </c>
      <c r="M16" s="23">
        <v>10.360825691144017</v>
      </c>
      <c r="N16" s="22">
        <v>79.273662271640902</v>
      </c>
      <c r="O16" s="22">
        <v>2174.6900355251232</v>
      </c>
      <c r="P16" s="22">
        <v>1117.3624528955249</v>
      </c>
      <c r="Q16" s="22">
        <v>57.041238865690516</v>
      </c>
      <c r="R16" s="22">
        <v>262.02474092149487</v>
      </c>
      <c r="S16" s="22">
        <v>786.50512425391253</v>
      </c>
      <c r="T16" s="22">
        <v>45.642411610944762</v>
      </c>
      <c r="U16" s="22">
        <v>6.1093806314844832</v>
      </c>
      <c r="V16" s="22">
        <v>52.128612978123321</v>
      </c>
      <c r="W16" s="22">
        <v>36.214915056820786</v>
      </c>
      <c r="X16" s="22">
        <v>0.87052568107103301</v>
      </c>
      <c r="Y16" s="22">
        <v>1342.1970806525464</v>
      </c>
      <c r="Z16" s="22">
        <v>6533.0178545076606</v>
      </c>
      <c r="AA16" s="22">
        <v>5.955861072498009</v>
      </c>
      <c r="AB16" s="30">
        <v>4.6889473684210534</v>
      </c>
      <c r="AC16" s="26">
        <v>1.1867105263157895</v>
      </c>
      <c r="AD16" s="26">
        <v>3.6184210526315791E-2</v>
      </c>
      <c r="AE16" s="26">
        <v>2.4473684210526318E-2</v>
      </c>
      <c r="AF16" s="26">
        <v>6.5789473684210531E-3</v>
      </c>
      <c r="AG16" s="26">
        <v>2.7631578947368424E-3</v>
      </c>
      <c r="AH16" s="26">
        <v>2.1578947368421055E-2</v>
      </c>
      <c r="AI16" s="26">
        <v>4.7368421052631574E-3</v>
      </c>
      <c r="AJ16" s="26">
        <v>2.5000000000000001E-3</v>
      </c>
      <c r="AK16" s="26">
        <v>4.3421052631578954E-3</v>
      </c>
      <c r="AL16" s="26">
        <v>5.6578947368421048E-3</v>
      </c>
      <c r="AM16" s="26">
        <v>3.6842105263157898E-3</v>
      </c>
      <c r="AN16" s="26">
        <v>2.5000000000000001E-3</v>
      </c>
      <c r="AO16" s="26">
        <v>3.1578947368421056E-3</v>
      </c>
      <c r="AP16" s="26">
        <v>5.0000000000000001E-3</v>
      </c>
      <c r="AQ16" s="26">
        <v>1.0263157894736842E-2</v>
      </c>
      <c r="AR16" s="26">
        <v>8.9473684210526327E-3</v>
      </c>
      <c r="AS16" s="26">
        <v>1.3157894736842107E-3</v>
      </c>
      <c r="AT16" s="26">
        <v>4.0789473684210526E-3</v>
      </c>
      <c r="AU16" s="26">
        <v>1.1578947368421053E-2</v>
      </c>
      <c r="AV16" s="26">
        <v>9.0789473684210545E-3</v>
      </c>
      <c r="AW16" s="26">
        <v>1.7105263157894738E-3</v>
      </c>
      <c r="AX16" s="26">
        <v>7.2368421052631578E-3</v>
      </c>
      <c r="AY16" s="26">
        <v>1.2894736842105264E-2</v>
      </c>
      <c r="AZ16" s="26">
        <v>3.4210526315789475E-3</v>
      </c>
      <c r="BA16" s="26">
        <v>1.7105263157894738E-3</v>
      </c>
      <c r="BB16" s="26">
        <v>6.3157894736842113E-3</v>
      </c>
      <c r="BC16" s="26">
        <v>2.5657894736842109E-2</v>
      </c>
      <c r="BD16" s="26">
        <v>1.3026315789473686E-2</v>
      </c>
      <c r="BE16" s="26">
        <v>3.1578947368421056E-3</v>
      </c>
      <c r="BF16" s="26">
        <v>2.2368421052631582E-3</v>
      </c>
      <c r="BG16" s="23">
        <v>7880.5950978865058</v>
      </c>
      <c r="BH16" s="22">
        <v>3.9304496181423594</v>
      </c>
      <c r="BI16" s="22">
        <v>1.113016802651942</v>
      </c>
      <c r="BJ16" s="22">
        <v>226.66988430308697</v>
      </c>
      <c r="BK16" s="22">
        <v>657.43006595514782</v>
      </c>
      <c r="BL16" s="22">
        <v>26.73508228940597</v>
      </c>
      <c r="BM16" s="22">
        <v>369.8425739219619</v>
      </c>
      <c r="BN16" s="22">
        <v>119.17304674413708</v>
      </c>
      <c r="BO16" s="22">
        <v>2.674380499162111</v>
      </c>
      <c r="BP16" s="22">
        <v>5.566828553702738</v>
      </c>
      <c r="BQ16" s="22">
        <v>8.3894949905222393</v>
      </c>
      <c r="BR16" s="22">
        <v>377.67032688982908</v>
      </c>
      <c r="BS16" s="22">
        <v>12.822372256256697</v>
      </c>
      <c r="BT16" s="23">
        <v>1510.466729084824</v>
      </c>
      <c r="BU16" s="22">
        <v>1045.96190164327</v>
      </c>
      <c r="BV16" s="22">
        <v>514.39693957171517</v>
      </c>
      <c r="BW16" s="22">
        <v>188.75229777387071</v>
      </c>
      <c r="BX16" s="22">
        <v>151.40343142908165</v>
      </c>
      <c r="BY16" s="22">
        <v>71.493011895735478</v>
      </c>
      <c r="BZ16" s="22">
        <v>389.91002263811436</v>
      </c>
      <c r="CA16" s="22">
        <v>58.974189676565672</v>
      </c>
      <c r="CB16" s="22">
        <v>7.9673162033094345</v>
      </c>
      <c r="CC16" s="22">
        <v>213.92776090720952</v>
      </c>
      <c r="CD16" s="22">
        <v>1063.3567144007034</v>
      </c>
      <c r="CE16" s="22">
        <v>26.642621645925484</v>
      </c>
      <c r="CF16" s="22">
        <v>12.166425049678125</v>
      </c>
      <c r="CG16" s="22">
        <v>279.88011235588766</v>
      </c>
      <c r="CH16" s="22">
        <v>48.583706797890173</v>
      </c>
      <c r="CI16" s="22">
        <v>320.56454002774649</v>
      </c>
      <c r="CJ16" s="22">
        <v>45.85524554499419</v>
      </c>
      <c r="CK16" s="22">
        <v>937.23341853154238</v>
      </c>
      <c r="CL16" s="22">
        <v>38.829981180919944</v>
      </c>
      <c r="CM16" s="22">
        <v>7.9411480966640111</v>
      </c>
      <c r="CN16" s="22">
        <v>2.9430397273884421</v>
      </c>
      <c r="CO16" s="22">
        <v>382.8795246527111</v>
      </c>
      <c r="CP16" s="22">
        <v>7.9411480966640111</v>
      </c>
      <c r="CQ16" s="26">
        <v>6.0119999999999996</v>
      </c>
      <c r="CR16" s="26">
        <v>72.25</v>
      </c>
      <c r="CS16" s="22">
        <v>3576.3079082076506</v>
      </c>
      <c r="CT16" s="22">
        <v>0.9054164899315954</v>
      </c>
      <c r="CU16" s="22">
        <v>3.3303277057406855</v>
      </c>
      <c r="CV16" s="22">
        <v>0</v>
      </c>
      <c r="CW16" s="22">
        <v>325.62196277208506</v>
      </c>
      <c r="CX16" s="23">
        <v>1.9800534028369188</v>
      </c>
      <c r="CY16" s="22">
        <v>0.54429661822477415</v>
      </c>
      <c r="CZ16" s="22">
        <v>4.6736238468723386</v>
      </c>
      <c r="DA16" s="25">
        <v>19.19517849463843</v>
      </c>
      <c r="DB16" s="22">
        <v>1991.1888044847672</v>
      </c>
      <c r="DC16" s="22">
        <v>43.346596387919753</v>
      </c>
      <c r="DD16" s="23">
        <v>257.24470010759779</v>
      </c>
      <c r="DE16" s="22">
        <v>11.639573835883631</v>
      </c>
      <c r="DF16" s="22">
        <v>6.6641444923674262</v>
      </c>
      <c r="DG16" s="22">
        <v>5.2126868437680294</v>
      </c>
      <c r="DH16" s="22">
        <v>1.7689640092305159</v>
      </c>
      <c r="DI16" s="22">
        <v>59.506274511689249</v>
      </c>
      <c r="DJ16" s="25">
        <v>12.614771943536351</v>
      </c>
    </row>
    <row r="17" spans="1:114" s="20" customFormat="1">
      <c r="B17" s="20" t="s">
        <v>152</v>
      </c>
      <c r="C17" s="20" t="s">
        <v>153</v>
      </c>
      <c r="D17" s="20">
        <v>366.36799999999999</v>
      </c>
      <c r="E17" s="20">
        <v>1.0399873897283607</v>
      </c>
      <c r="F17" s="21">
        <v>408.24912981264748</v>
      </c>
      <c r="G17" s="22">
        <v>20.296393897938685</v>
      </c>
      <c r="H17" s="22">
        <v>13.603035057646958</v>
      </c>
      <c r="I17" s="22">
        <v>7.2435121694580324</v>
      </c>
      <c r="J17" s="22">
        <v>21.483019509618746</v>
      </c>
      <c r="K17" s="22">
        <v>41.215740242324664</v>
      </c>
      <c r="L17" s="22">
        <v>26.546718110206136</v>
      </c>
      <c r="M17" s="23">
        <v>10.327074780002622</v>
      </c>
      <c r="N17" s="22">
        <v>82.005085654860707</v>
      </c>
      <c r="O17" s="22">
        <v>1987.0591860962204</v>
      </c>
      <c r="P17" s="22">
        <v>1396.2901894114664</v>
      </c>
      <c r="Q17" s="22">
        <v>55.317969247041233</v>
      </c>
      <c r="R17" s="22">
        <v>185.09799561124336</v>
      </c>
      <c r="S17" s="22">
        <v>740.02070694684039</v>
      </c>
      <c r="T17" s="22">
        <v>71.832968995927601</v>
      </c>
      <c r="U17" s="22">
        <v>2.5895686004236182</v>
      </c>
      <c r="V17" s="22">
        <v>87.922613902415065</v>
      </c>
      <c r="W17" s="22">
        <v>53.631109700901838</v>
      </c>
      <c r="X17" s="22">
        <v>1.9530963179098613</v>
      </c>
      <c r="Y17" s="22">
        <v>2397.8625249380407</v>
      </c>
      <c r="Z17" s="22">
        <v>1226.7535251127283</v>
      </c>
      <c r="AA17" s="22">
        <v>12.754405347628614</v>
      </c>
      <c r="AB17" s="24">
        <v>2.621578947368421</v>
      </c>
      <c r="AC17" s="20">
        <v>0.70065789473684215</v>
      </c>
      <c r="AD17" s="20">
        <v>1.381578947368421E-2</v>
      </c>
      <c r="AE17" s="20">
        <v>1.0657894736842106E-2</v>
      </c>
      <c r="AF17" s="20">
        <v>1.3157894736842107E-3</v>
      </c>
      <c r="AG17" s="20">
        <v>2.3684210526315787E-3</v>
      </c>
      <c r="AH17" s="20">
        <v>6.4473684210526322E-3</v>
      </c>
      <c r="AI17" s="20">
        <v>3.6842105263157898E-3</v>
      </c>
      <c r="AJ17" s="20">
        <v>1.7105263157894738E-3</v>
      </c>
      <c r="AK17" s="20">
        <v>1.1842105263157893E-3</v>
      </c>
      <c r="AL17" s="20">
        <v>2.8947368421052633E-3</v>
      </c>
      <c r="AM17" s="20">
        <v>2.8947368421052633E-3</v>
      </c>
      <c r="AN17" s="20">
        <v>3.5526315789473684E-3</v>
      </c>
      <c r="AO17" s="20">
        <v>3.5526315789473684E-3</v>
      </c>
      <c r="AP17" s="20">
        <v>5.9210526315789476E-3</v>
      </c>
      <c r="AQ17" s="20">
        <v>1.7763157894736845E-2</v>
      </c>
      <c r="AR17" s="20">
        <v>9.7368421052631583E-3</v>
      </c>
      <c r="AS17" s="20">
        <v>2.8947368421052633E-3</v>
      </c>
      <c r="AT17" s="20">
        <v>5.5263157894736847E-3</v>
      </c>
      <c r="AU17" s="20">
        <v>2.6578947368421056E-2</v>
      </c>
      <c r="AV17" s="20">
        <v>2.1842105263157895E-2</v>
      </c>
      <c r="AW17" s="20">
        <v>1.7105263157894738E-3</v>
      </c>
      <c r="AX17" s="20">
        <v>1.4210526315789474E-2</v>
      </c>
      <c r="AY17" s="20">
        <v>1.7105263157894738E-2</v>
      </c>
      <c r="AZ17" s="20">
        <v>3.8157894736842108E-3</v>
      </c>
      <c r="BA17" s="20">
        <v>3.0263157894736843E-3</v>
      </c>
      <c r="BB17" s="20">
        <v>1.2236842105263159E-2</v>
      </c>
      <c r="BC17" s="20">
        <v>3.8552631578947366E-2</v>
      </c>
      <c r="BD17" s="20">
        <v>2.6447368421052636E-2</v>
      </c>
      <c r="BE17" s="20">
        <v>5.131578947368421E-3</v>
      </c>
      <c r="BF17" s="20">
        <v>1.9736842105263159E-3</v>
      </c>
      <c r="BG17" s="23">
        <v>7817.0610549436642</v>
      </c>
      <c r="BH17" s="22">
        <v>57.830578780624954</v>
      </c>
      <c r="BI17" s="22">
        <v>6.5144810092584517</v>
      </c>
      <c r="BJ17" s="22">
        <v>76.389153750327552</v>
      </c>
      <c r="BK17" s="22">
        <v>293.73091839270904</v>
      </c>
      <c r="BL17" s="22">
        <v>1382.9929106463994</v>
      </c>
      <c r="BM17" s="22">
        <v>319.27612864660671</v>
      </c>
      <c r="BN17" s="22">
        <v>16.632518323925673</v>
      </c>
      <c r="BO17" s="22">
        <v>0</v>
      </c>
      <c r="BP17" s="22">
        <v>12.792884881048565</v>
      </c>
      <c r="BQ17" s="22">
        <v>9.8757202528605141</v>
      </c>
      <c r="BR17" s="22">
        <v>390.93125979889078</v>
      </c>
      <c r="BS17" s="22">
        <v>39.44256174283781</v>
      </c>
      <c r="BT17" s="23">
        <v>1275.6090127199975</v>
      </c>
      <c r="BU17" s="22">
        <v>872.00654656465633</v>
      </c>
      <c r="BV17" s="22">
        <v>459.70354590684786</v>
      </c>
      <c r="BW17" s="22">
        <v>221.24171735386284</v>
      </c>
      <c r="BX17" s="22">
        <v>308.38954065093026</v>
      </c>
      <c r="BY17" s="22">
        <v>176.84985562330775</v>
      </c>
      <c r="BZ17" s="22">
        <v>5246.9755782792172</v>
      </c>
      <c r="CA17" s="22">
        <v>50.118032298399434</v>
      </c>
      <c r="CB17" s="22">
        <v>67.236224733328243</v>
      </c>
      <c r="CC17" s="22">
        <v>1979.5535971045508</v>
      </c>
      <c r="CD17" s="22">
        <v>1620.334672780647</v>
      </c>
      <c r="CE17" s="22">
        <v>668.43421496227836</v>
      </c>
      <c r="CF17" s="22">
        <v>447.59393274085079</v>
      </c>
      <c r="CG17" s="22">
        <v>398.02397379683822</v>
      </c>
      <c r="CH17" s="22">
        <v>79.066081291488345</v>
      </c>
      <c r="CI17" s="22">
        <v>435.18896315617093</v>
      </c>
      <c r="CJ17" s="22">
        <v>85.494243347399347</v>
      </c>
      <c r="CK17" s="22">
        <v>1260.8869512310027</v>
      </c>
      <c r="CL17" s="22">
        <v>63.817786183291119</v>
      </c>
      <c r="CM17" s="22">
        <v>60.902701529882528</v>
      </c>
      <c r="CN17" s="22">
        <v>5.4994533168835718</v>
      </c>
      <c r="CO17" s="22">
        <v>267.83523238847283</v>
      </c>
      <c r="CP17" s="22">
        <v>60.902701529882528</v>
      </c>
      <c r="CQ17" s="20">
        <v>14.221</v>
      </c>
      <c r="CR17" s="20">
        <v>90.853999999999999</v>
      </c>
      <c r="CS17" s="22">
        <v>1795.0182346711506</v>
      </c>
      <c r="CT17" s="22">
        <v>15.464612485260723</v>
      </c>
      <c r="CU17" s="22">
        <v>17.117152447539087</v>
      </c>
      <c r="CV17" s="22">
        <v>0.43575471629618312</v>
      </c>
      <c r="CW17" s="22">
        <v>229.1362616292908</v>
      </c>
      <c r="CX17" s="23">
        <v>3.4402782852214169</v>
      </c>
      <c r="CY17" s="22">
        <v>2.7143670871910213</v>
      </c>
      <c r="CZ17" s="22">
        <v>9.1664488530657717</v>
      </c>
      <c r="DA17" s="25">
        <v>21.048304780712293</v>
      </c>
      <c r="DB17" s="22">
        <v>3303.0914686675696</v>
      </c>
      <c r="DC17" s="22">
        <v>346.8337144996288</v>
      </c>
      <c r="DD17" s="23">
        <v>281.8542624020111</v>
      </c>
      <c r="DE17" s="22">
        <v>12.359210139531839</v>
      </c>
      <c r="DF17" s="22">
        <v>9.5470842377063505</v>
      </c>
      <c r="DG17" s="22">
        <v>7.7031865957179679</v>
      </c>
      <c r="DH17" s="22">
        <v>7.3693506436151646</v>
      </c>
      <c r="DI17" s="22">
        <v>47.205027619770291</v>
      </c>
      <c r="DJ17" s="25">
        <v>13.529195952976245</v>
      </c>
    </row>
    <row r="18" spans="1:114" s="26" customFormat="1">
      <c r="B18" s="26" t="s">
        <v>154</v>
      </c>
      <c r="C18" s="26" t="s">
        <v>155</v>
      </c>
      <c r="D18" s="26">
        <v>411.28899999999999</v>
      </c>
      <c r="E18" s="26">
        <v>0.92639992803114135</v>
      </c>
      <c r="F18" s="27">
        <v>739.59230894358973</v>
      </c>
      <c r="G18" s="28">
        <v>2.6587677934493756</v>
      </c>
      <c r="H18" s="28">
        <v>2.9644797696996523</v>
      </c>
      <c r="I18" s="28">
        <v>3.3563469392568255</v>
      </c>
      <c r="J18" s="28">
        <v>15.08086442841895</v>
      </c>
      <c r="K18" s="28">
        <v>4.9275212171976408</v>
      </c>
      <c r="L18" s="28">
        <v>6.1086811254373465</v>
      </c>
      <c r="M18" s="29">
        <v>6.1188715246456891</v>
      </c>
      <c r="N18" s="28">
        <v>53.821983018753251</v>
      </c>
      <c r="O18" s="28">
        <v>1542.558710563862</v>
      </c>
      <c r="P18" s="28">
        <v>1023.3013605031987</v>
      </c>
      <c r="Q18" s="28">
        <v>47.497450710084649</v>
      </c>
      <c r="R18" s="28">
        <v>80.433747351375814</v>
      </c>
      <c r="S18" s="28">
        <v>663.10965728526674</v>
      </c>
      <c r="T18" s="28">
        <v>39.85928330346789</v>
      </c>
      <c r="U18" s="28">
        <v>1.3090030983080028</v>
      </c>
      <c r="V18" s="28">
        <v>35.259707660793268</v>
      </c>
      <c r="W18" s="28">
        <v>15.127184424820507</v>
      </c>
      <c r="X18" s="28">
        <v>0.72907674336050832</v>
      </c>
      <c r="Y18" s="28">
        <v>2467.0224627454181</v>
      </c>
      <c r="Z18" s="28">
        <v>1432.9813478765543</v>
      </c>
      <c r="AA18" s="28">
        <v>4.9914428122317895</v>
      </c>
      <c r="AB18" s="30">
        <v>4.069342105263158</v>
      </c>
      <c r="AC18" s="26">
        <v>0.9213157894736842</v>
      </c>
      <c r="AD18" s="26">
        <v>3.5657894736842111E-2</v>
      </c>
      <c r="AE18" s="26">
        <v>1.4210526315789474E-2</v>
      </c>
      <c r="AF18" s="26">
        <v>4.2105263157894736E-3</v>
      </c>
      <c r="AG18" s="26">
        <v>2.8947368421052633E-3</v>
      </c>
      <c r="AH18" s="26">
        <v>1.6184210526315791E-2</v>
      </c>
      <c r="AI18" s="26">
        <v>6.973684210526316E-3</v>
      </c>
      <c r="AJ18" s="26">
        <v>2.6315789473684214E-3</v>
      </c>
      <c r="AK18" s="26">
        <v>2.6315789473684214E-3</v>
      </c>
      <c r="AL18" s="26">
        <v>4.4736842105263163E-3</v>
      </c>
      <c r="AM18" s="26">
        <v>7.1052631578947369E-3</v>
      </c>
      <c r="AN18" s="26">
        <v>2.6315789473684214E-3</v>
      </c>
      <c r="AO18" s="26">
        <v>4.4736842105263163E-3</v>
      </c>
      <c r="AP18" s="26">
        <v>8.8157894736842109E-3</v>
      </c>
      <c r="AQ18" s="26">
        <v>1.1842105263157895E-2</v>
      </c>
      <c r="AR18" s="26">
        <v>8.4210526315789472E-3</v>
      </c>
      <c r="AS18" s="26">
        <v>5.131578947368421E-3</v>
      </c>
      <c r="AT18" s="26">
        <v>5.3947368421052638E-3</v>
      </c>
      <c r="AU18" s="26">
        <v>2.1973684210526319E-2</v>
      </c>
      <c r="AV18" s="26">
        <v>1.2368421052631579E-2</v>
      </c>
      <c r="AW18" s="26">
        <v>1.9736842105263159E-3</v>
      </c>
      <c r="AX18" s="26">
        <v>1.6973684210526318E-2</v>
      </c>
      <c r="AY18" s="26">
        <v>2.5394736842105265E-2</v>
      </c>
      <c r="AZ18" s="26">
        <v>5.2631578947368429E-3</v>
      </c>
      <c r="BA18" s="26">
        <v>1.9736842105263159E-3</v>
      </c>
      <c r="BB18" s="26">
        <v>9.7368421052631583E-3</v>
      </c>
      <c r="BC18" s="26">
        <v>6.223684210526316E-2</v>
      </c>
      <c r="BD18" s="26">
        <v>2.5263157894736845E-2</v>
      </c>
      <c r="BE18" s="26">
        <v>4.4736842105263163E-3</v>
      </c>
      <c r="BF18" s="26">
        <v>5.131578947368421E-3</v>
      </c>
      <c r="BG18" s="29">
        <v>7118.8433557612798</v>
      </c>
      <c r="BH18" s="28">
        <v>0.79577753817875041</v>
      </c>
      <c r="BI18" s="28">
        <v>1.1107535137093385</v>
      </c>
      <c r="BJ18" s="28">
        <v>16.684462703840858</v>
      </c>
      <c r="BK18" s="28">
        <v>292.07536930965824</v>
      </c>
      <c r="BL18" s="28">
        <v>69.530946598377326</v>
      </c>
      <c r="BM18" s="28">
        <v>417.87306833686301</v>
      </c>
      <c r="BN18" s="28">
        <v>7.6539162053932905</v>
      </c>
      <c r="BO18" s="28">
        <v>4.2484700699508142</v>
      </c>
      <c r="BP18" s="28">
        <v>5.0553644072659383</v>
      </c>
      <c r="BQ18" s="28">
        <v>5.263804391072946</v>
      </c>
      <c r="BR18" s="28">
        <v>284.41589470469677</v>
      </c>
      <c r="BS18" s="28">
        <v>2.6328285954645039</v>
      </c>
      <c r="BT18" s="29">
        <v>1780.8046856553426</v>
      </c>
      <c r="BU18" s="28">
        <v>1292.7938787672417</v>
      </c>
      <c r="BV18" s="28">
        <v>569.42931736297362</v>
      </c>
      <c r="BW18" s="28">
        <v>179.6613700427194</v>
      </c>
      <c r="BX18" s="28">
        <v>209.87219809574293</v>
      </c>
      <c r="BY18" s="28">
        <v>86.1774269051689</v>
      </c>
      <c r="BZ18" s="28">
        <v>706.07886514713516</v>
      </c>
      <c r="CA18" s="28">
        <v>38.784659386951766</v>
      </c>
      <c r="CB18" s="28">
        <v>6.9748650581464631</v>
      </c>
      <c r="CC18" s="28">
        <v>282.82711882812339</v>
      </c>
      <c r="CD18" s="28">
        <v>1563.2952465529108</v>
      </c>
      <c r="CE18" s="28">
        <v>11.993173468291156</v>
      </c>
      <c r="CF18" s="28">
        <v>18.319558576815819</v>
      </c>
      <c r="CG18" s="28">
        <v>341.13287749854737</v>
      </c>
      <c r="CH18" s="28">
        <v>40.807916829771777</v>
      </c>
      <c r="CI18" s="28">
        <v>271.68345409383676</v>
      </c>
      <c r="CJ18" s="28">
        <v>48.038468268054835</v>
      </c>
      <c r="CK18" s="28">
        <v>1036.3774954873581</v>
      </c>
      <c r="CL18" s="28">
        <v>21.246055949466196</v>
      </c>
      <c r="CM18" s="28">
        <v>10.38957519286925</v>
      </c>
      <c r="CN18" s="28">
        <v>2.6504301940970958</v>
      </c>
      <c r="CO18" s="28">
        <v>110.28698503217936</v>
      </c>
      <c r="CP18" s="28">
        <v>10.38957519286925</v>
      </c>
      <c r="CQ18" s="26">
        <v>15.627000000000001</v>
      </c>
      <c r="CR18" s="26">
        <v>119.39700000000001</v>
      </c>
      <c r="CS18" s="28">
        <v>2220.5806274906458</v>
      </c>
      <c r="CT18" s="28">
        <v>1.402569491039148</v>
      </c>
      <c r="CU18" s="28">
        <v>2.8699869770404756</v>
      </c>
      <c r="CV18" s="28">
        <v>0.4576415644473838</v>
      </c>
      <c r="CW18" s="28">
        <v>315.30206830525498</v>
      </c>
      <c r="CX18" s="29">
        <v>2.8199613809267943</v>
      </c>
      <c r="CY18" s="28">
        <v>0.19732318467063309</v>
      </c>
      <c r="CZ18" s="28">
        <v>1.6230526739105597</v>
      </c>
      <c r="DA18" s="31">
        <v>11.285403923275364</v>
      </c>
      <c r="DB18" s="28">
        <v>768.24678511752097</v>
      </c>
      <c r="DC18" s="28">
        <v>83.783609491136417</v>
      </c>
      <c r="DD18" s="29">
        <v>219.94494451322555</v>
      </c>
      <c r="DE18" s="28">
        <v>7.3074426323096429</v>
      </c>
      <c r="DF18" s="28">
        <v>2.5105438049643931</v>
      </c>
      <c r="DG18" s="28">
        <v>2.8533117783359154</v>
      </c>
      <c r="DH18" s="28">
        <v>1.9806430461305802</v>
      </c>
      <c r="DI18" s="28">
        <v>38.578998602928849</v>
      </c>
      <c r="DJ18" s="31">
        <v>7.2546378364118684</v>
      </c>
    </row>
    <row r="19" spans="1:114" s="26" customFormat="1">
      <c r="B19" s="26" t="s">
        <v>156</v>
      </c>
      <c r="C19" s="26" t="s">
        <v>157</v>
      </c>
      <c r="D19" s="26">
        <v>371.34899999999999</v>
      </c>
      <c r="E19" s="26">
        <v>1.0260377703992742</v>
      </c>
      <c r="F19" s="27">
        <v>613.00113573619444</v>
      </c>
      <c r="G19" s="28">
        <v>3.2720344498032854</v>
      </c>
      <c r="H19" s="28">
        <v>5.5098228270441032</v>
      </c>
      <c r="I19" s="28">
        <v>7.9712874382319621</v>
      </c>
      <c r="J19" s="28">
        <v>23.863586463946319</v>
      </c>
      <c r="K19" s="28">
        <v>15.326952214224359</v>
      </c>
      <c r="L19" s="28">
        <v>13.830989144982217</v>
      </c>
      <c r="M19" s="29">
        <v>9.7340203277779143</v>
      </c>
      <c r="N19" s="28">
        <v>61.245220552903078</v>
      </c>
      <c r="O19" s="28">
        <v>2106.7387290543402</v>
      </c>
      <c r="P19" s="28">
        <v>1607.0809077008425</v>
      </c>
      <c r="Q19" s="28">
        <v>137.79995067793374</v>
      </c>
      <c r="R19" s="28">
        <v>418.64187900277102</v>
      </c>
      <c r="S19" s="28">
        <v>991.29100130470283</v>
      </c>
      <c r="T19" s="28">
        <v>2.8051872642716158</v>
      </c>
      <c r="U19" s="28">
        <v>3.1622484083705631</v>
      </c>
      <c r="V19" s="28">
        <v>54.625224858286956</v>
      </c>
      <c r="W19" s="28">
        <v>23.054042663101296</v>
      </c>
      <c r="X19" s="28">
        <v>2.1752000732464616</v>
      </c>
      <c r="Y19" s="28">
        <v>2790.49953358835</v>
      </c>
      <c r="Z19" s="28">
        <v>3919.570990853349</v>
      </c>
      <c r="AA19" s="28">
        <v>12.502270232315157</v>
      </c>
      <c r="AB19" s="30">
        <v>3.1163157894736844</v>
      </c>
      <c r="AC19" s="26">
        <v>0.56407894736842112</v>
      </c>
      <c r="AD19" s="26">
        <v>2.9342105263157895E-2</v>
      </c>
      <c r="AE19" s="26">
        <v>9.7368421052631583E-3</v>
      </c>
      <c r="AF19" s="26">
        <v>3.8157894736842108E-3</v>
      </c>
      <c r="AG19" s="26">
        <v>2.1052631578947368E-3</v>
      </c>
      <c r="AH19" s="26">
        <v>2.013157894736842E-2</v>
      </c>
      <c r="AI19" s="26">
        <v>2.2368421052631582E-3</v>
      </c>
      <c r="AJ19" s="26">
        <v>2.5000000000000001E-3</v>
      </c>
      <c r="AK19" s="26">
        <v>1.8421052631578949E-3</v>
      </c>
      <c r="AL19" s="26">
        <v>2.5000000000000001E-3</v>
      </c>
      <c r="AM19" s="26">
        <v>2.5000000000000001E-3</v>
      </c>
      <c r="AN19" s="26">
        <v>1.1842105263157893E-3</v>
      </c>
      <c r="AO19" s="26">
        <v>2.5000000000000001E-3</v>
      </c>
      <c r="AP19" s="26">
        <v>3.0263157894736843E-3</v>
      </c>
      <c r="AQ19" s="26">
        <v>1.0789473684210528E-2</v>
      </c>
      <c r="AR19" s="26">
        <v>6.3157894736842113E-3</v>
      </c>
      <c r="AS19" s="26">
        <v>5.263157894736842E-4</v>
      </c>
      <c r="AT19" s="26">
        <v>3.2894736842105266E-3</v>
      </c>
      <c r="AU19" s="26">
        <v>1.381578947368421E-2</v>
      </c>
      <c r="AV19" s="26">
        <v>5.5263157894736847E-3</v>
      </c>
      <c r="AW19" s="26">
        <v>2.8947368421052633E-3</v>
      </c>
      <c r="AX19" s="26">
        <v>1.0526315789473686E-2</v>
      </c>
      <c r="AY19" s="26">
        <v>2.013157894736842E-2</v>
      </c>
      <c r="AZ19" s="26">
        <v>2.8947368421052633E-3</v>
      </c>
      <c r="BA19" s="26">
        <v>1.9736842105263159E-3</v>
      </c>
      <c r="BB19" s="26">
        <v>1.5657894736842107E-2</v>
      </c>
      <c r="BC19" s="26">
        <v>3.6710526315789478E-2</v>
      </c>
      <c r="BD19" s="26">
        <v>1.2763157894736843E-2</v>
      </c>
      <c r="BE19" s="26">
        <v>2.8947368421052633E-3</v>
      </c>
      <c r="BF19" s="26">
        <v>1.4473684210526317E-3</v>
      </c>
      <c r="BG19" s="29">
        <v>8074.8177273785595</v>
      </c>
      <c r="BH19" s="28">
        <v>1.0239856948584758</v>
      </c>
      <c r="BI19" s="28">
        <v>1.8786751576010712</v>
      </c>
      <c r="BJ19" s="28">
        <v>276.17858665837264</v>
      </c>
      <c r="BK19" s="28">
        <v>1601.4387260014169</v>
      </c>
      <c r="BL19" s="28">
        <v>560.75016227861136</v>
      </c>
      <c r="BM19" s="28">
        <v>655.54168773471861</v>
      </c>
      <c r="BN19" s="28">
        <v>476.50630510220856</v>
      </c>
      <c r="BO19" s="28">
        <v>7.5023881771594931</v>
      </c>
      <c r="BP19" s="28">
        <v>10.894469046099495</v>
      </c>
      <c r="BQ19" s="28">
        <v>6.2588303994355723</v>
      </c>
      <c r="BR19" s="28">
        <v>355.28609875615666</v>
      </c>
      <c r="BS19" s="28">
        <v>5.7078481167311619</v>
      </c>
      <c r="BT19" s="29">
        <v>1917.2131362572677</v>
      </c>
      <c r="BU19" s="28">
        <v>1423.9013585136897</v>
      </c>
      <c r="BV19" s="28">
        <v>638.82035019052182</v>
      </c>
      <c r="BW19" s="28">
        <v>391.60270563943902</v>
      </c>
      <c r="BX19" s="28">
        <v>163.91158589682487</v>
      </c>
      <c r="BY19" s="28">
        <v>108.93135196997974</v>
      </c>
      <c r="BZ19" s="28">
        <v>1754.0464537817529</v>
      </c>
      <c r="CA19" s="28">
        <v>72.04118997304424</v>
      </c>
      <c r="CB19" s="28">
        <v>20.733145226458134</v>
      </c>
      <c r="CC19" s="28">
        <v>893.80099651244541</v>
      </c>
      <c r="CD19" s="28">
        <v>2228.3375433376696</v>
      </c>
      <c r="CE19" s="28">
        <v>139.78635980142673</v>
      </c>
      <c r="CF19" s="28">
        <v>104.32136426757582</v>
      </c>
      <c r="CG19" s="28">
        <v>275.2561787027837</v>
      </c>
      <c r="CH19" s="28">
        <v>41.256978747754815</v>
      </c>
      <c r="CI19" s="28">
        <v>267.80098826306255</v>
      </c>
      <c r="CJ19" s="28">
        <v>50.449251132761916</v>
      </c>
      <c r="CK19" s="28">
        <v>964.62838380310723</v>
      </c>
      <c r="CL19" s="28">
        <v>43.63841241285153</v>
      </c>
      <c r="CM19" s="28">
        <v>17.904359093467335</v>
      </c>
      <c r="CN19" s="28">
        <v>3.6393559716062258</v>
      </c>
      <c r="CO19" s="28">
        <v>340.19616126689453</v>
      </c>
      <c r="CP19" s="28">
        <v>17.904359093467335</v>
      </c>
      <c r="CQ19" s="26">
        <v>15.27</v>
      </c>
      <c r="CR19" s="26">
        <v>84.602999999999994</v>
      </c>
      <c r="CS19" s="28">
        <v>2194.6947908840475</v>
      </c>
      <c r="CT19" s="28">
        <v>4.5525295872615805</v>
      </c>
      <c r="CU19" s="28">
        <v>9.8376501425882399</v>
      </c>
      <c r="CV19" s="28">
        <v>0.88034040700257732</v>
      </c>
      <c r="CW19" s="28">
        <v>313.82904264317403</v>
      </c>
      <c r="CX19" s="29">
        <v>2.9642231186835031</v>
      </c>
      <c r="CY19" s="28">
        <v>0.98191814627210539</v>
      </c>
      <c r="CZ19" s="28">
        <v>7.4377477976243389</v>
      </c>
      <c r="DA19" s="31">
        <v>20.835749003498062</v>
      </c>
      <c r="DB19" s="28">
        <v>810.98538391243835</v>
      </c>
      <c r="DC19" s="28">
        <v>166.30738409070716</v>
      </c>
      <c r="DD19" s="29">
        <v>299.94367349636065</v>
      </c>
      <c r="DE19" s="28">
        <v>7.5454817635162632</v>
      </c>
      <c r="DF19" s="28">
        <v>9.1727776673695107</v>
      </c>
      <c r="DG19" s="28">
        <v>6.2690907771395663</v>
      </c>
      <c r="DH19" s="28">
        <v>1.6293479793940475</v>
      </c>
      <c r="DI19" s="28">
        <v>41.092812704490932</v>
      </c>
      <c r="DJ19" s="31">
        <v>8.4135097172740476</v>
      </c>
    </row>
    <row r="20" spans="1:114" s="26" customFormat="1">
      <c r="B20" s="26" t="s">
        <v>158</v>
      </c>
      <c r="C20" s="26" t="s">
        <v>159</v>
      </c>
      <c r="D20" s="26">
        <v>452.375</v>
      </c>
      <c r="E20" s="26">
        <v>0.84226161923183218</v>
      </c>
      <c r="F20" s="27">
        <v>1243.4291439487154</v>
      </c>
      <c r="G20" s="28">
        <v>4.0900224229897768</v>
      </c>
      <c r="H20" s="28">
        <v>5.0535697153909931</v>
      </c>
      <c r="I20" s="28">
        <v>2.9849751785576131</v>
      </c>
      <c r="J20" s="28">
        <v>39.734534148880918</v>
      </c>
      <c r="K20" s="28">
        <v>9.1730712950538837</v>
      </c>
      <c r="L20" s="28">
        <v>12.327341059077096</v>
      </c>
      <c r="M20" s="29">
        <v>6.6740810707930383</v>
      </c>
      <c r="N20" s="28">
        <v>61.708297533020186</v>
      </c>
      <c r="O20" s="28">
        <v>1921.3015093853553</v>
      </c>
      <c r="P20" s="28">
        <v>1671.0150466144241</v>
      </c>
      <c r="Q20" s="28">
        <v>137.8226378013816</v>
      </c>
      <c r="R20" s="28">
        <v>459.99444525051132</v>
      </c>
      <c r="S20" s="28">
        <v>848.19029876960508</v>
      </c>
      <c r="T20" s="28">
        <v>51.543884312130437</v>
      </c>
      <c r="U20" s="28">
        <v>3.7253231418623938</v>
      </c>
      <c r="V20" s="28">
        <v>73.716421438408418</v>
      </c>
      <c r="W20" s="28">
        <v>33.634033240784753</v>
      </c>
      <c r="X20" s="28">
        <v>3.5535017715391004</v>
      </c>
      <c r="Y20" s="28">
        <v>2757.013702266041</v>
      </c>
      <c r="Z20" s="28">
        <v>1989.2534923017413</v>
      </c>
      <c r="AA20" s="28">
        <v>13.578941825255598</v>
      </c>
      <c r="AB20" s="30">
        <v>2.5165789473684215</v>
      </c>
      <c r="AC20" s="26">
        <v>0.63276315789473692</v>
      </c>
      <c r="AD20" s="26">
        <v>1.6710526315789474E-2</v>
      </c>
      <c r="AE20" s="26">
        <v>7.8947368421052634E-3</v>
      </c>
      <c r="AF20" s="26">
        <v>2.6315789473684214E-3</v>
      </c>
      <c r="AG20" s="26">
        <v>3.9473684210526317E-3</v>
      </c>
      <c r="AH20" s="26">
        <v>9.4736842105263147E-3</v>
      </c>
      <c r="AI20" s="26">
        <v>1.1842105263157893E-3</v>
      </c>
      <c r="AJ20" s="26">
        <v>1.9736842105263159E-3</v>
      </c>
      <c r="AK20" s="26">
        <v>2.5000000000000001E-3</v>
      </c>
      <c r="AL20" s="26">
        <v>5.7894736842105266E-3</v>
      </c>
      <c r="AM20" s="26">
        <v>1.9736842105263159E-3</v>
      </c>
      <c r="AN20" s="26">
        <v>1.9736842105263159E-3</v>
      </c>
      <c r="AO20" s="26">
        <v>3.8157894736842108E-3</v>
      </c>
      <c r="AP20" s="26">
        <v>3.8157894736842108E-3</v>
      </c>
      <c r="AQ20" s="26">
        <v>7.7631578947368425E-3</v>
      </c>
      <c r="AR20" s="26">
        <v>3.0263157894736843E-3</v>
      </c>
      <c r="AS20" s="26">
        <v>3.5526315789473684E-3</v>
      </c>
      <c r="AT20" s="26">
        <v>8.1578947368421053E-3</v>
      </c>
      <c r="AU20" s="26">
        <v>1.1184210526315791E-2</v>
      </c>
      <c r="AV20" s="26">
        <v>4.0789473684210526E-3</v>
      </c>
      <c r="AW20" s="26">
        <v>1.7105263157894738E-3</v>
      </c>
      <c r="AX20" s="26">
        <v>1.4342105263157896E-2</v>
      </c>
      <c r="AY20" s="26">
        <v>2.0526315789473684E-2</v>
      </c>
      <c r="AZ20" s="26">
        <v>2.6315789473684214E-3</v>
      </c>
      <c r="BA20" s="26">
        <v>1.7105263157894738E-3</v>
      </c>
      <c r="BB20" s="26">
        <v>1.2500000000000001E-2</v>
      </c>
      <c r="BC20" s="26">
        <v>4.1710526315789476E-2</v>
      </c>
      <c r="BD20" s="26">
        <v>1.4605263157894737E-2</v>
      </c>
      <c r="BE20" s="26">
        <v>3.1578947368421056E-3</v>
      </c>
      <c r="BF20" s="26">
        <v>2.1052631578947368E-3</v>
      </c>
      <c r="BG20" s="29">
        <v>6505.6262201618147</v>
      </c>
      <c r="BH20" s="28">
        <v>26.678636789168284</v>
      </c>
      <c r="BI20" s="28">
        <v>2.6666002864879808</v>
      </c>
      <c r="BJ20" s="28">
        <v>63.623600455153372</v>
      </c>
      <c r="BK20" s="28">
        <v>1548.4802994637196</v>
      </c>
      <c r="BL20" s="28">
        <v>286.93916165504294</v>
      </c>
      <c r="BM20" s="28">
        <v>451.32083509566195</v>
      </c>
      <c r="BN20" s="28">
        <v>79.538976012158074</v>
      </c>
      <c r="BO20" s="28">
        <v>4.9162810714562042</v>
      </c>
      <c r="BP20" s="28">
        <v>50.065715170378567</v>
      </c>
      <c r="BQ20" s="28">
        <v>5.0872601801602668</v>
      </c>
      <c r="BR20" s="28">
        <v>413.96316323625319</v>
      </c>
      <c r="BS20" s="28">
        <v>7.1541701937551823</v>
      </c>
      <c r="BT20" s="29">
        <v>1576.0188853661236</v>
      </c>
      <c r="BU20" s="28">
        <v>1155.0278911789999</v>
      </c>
      <c r="BV20" s="28">
        <v>544.56088086786417</v>
      </c>
      <c r="BW20" s="28">
        <v>707.15274836761546</v>
      </c>
      <c r="BX20" s="28">
        <v>201.91706250168559</v>
      </c>
      <c r="BY20" s="28">
        <v>106.1342289010224</v>
      </c>
      <c r="BZ20" s="28">
        <v>800.65305298016051</v>
      </c>
      <c r="CA20" s="28">
        <v>65.178415404255333</v>
      </c>
      <c r="CB20" s="28">
        <v>11.433701481072122</v>
      </c>
      <c r="CC20" s="28">
        <v>506.19081054213882</v>
      </c>
      <c r="CD20" s="28">
        <v>2531.4644632519485</v>
      </c>
      <c r="CE20" s="28">
        <v>25.608122271124625</v>
      </c>
      <c r="CF20" s="28">
        <v>28.876939615363362</v>
      </c>
      <c r="CG20" s="28">
        <v>179.13893927117991</v>
      </c>
      <c r="CH20" s="28">
        <v>32.814512685272184</v>
      </c>
      <c r="CI20" s="28">
        <v>183.85644660049741</v>
      </c>
      <c r="CJ20" s="28">
        <v>49.027206593865721</v>
      </c>
      <c r="CK20" s="28">
        <v>606.05440168798032</v>
      </c>
      <c r="CL20" s="28">
        <v>47.235716129759616</v>
      </c>
      <c r="CM20" s="28">
        <v>6.774310203481626</v>
      </c>
      <c r="CN20" s="28">
        <v>7.1027922349820409</v>
      </c>
      <c r="CO20" s="28">
        <v>449.301091732744</v>
      </c>
      <c r="CP20" s="28">
        <v>6.774310203481626</v>
      </c>
      <c r="CQ20" s="26">
        <v>28.529</v>
      </c>
      <c r="CR20" s="26">
        <v>128.184</v>
      </c>
      <c r="CS20" s="28">
        <v>1436.8983224095057</v>
      </c>
      <c r="CT20" s="28">
        <v>1.3172971724785856</v>
      </c>
      <c r="CU20" s="28">
        <v>3.6840523225200337</v>
      </c>
      <c r="CV20" s="28">
        <v>1.474800095274938</v>
      </c>
      <c r="CW20" s="28">
        <v>382.09198356452066</v>
      </c>
      <c r="CX20" s="29">
        <v>2.0096362234871519</v>
      </c>
      <c r="CY20" s="28">
        <v>0.90121993257806043</v>
      </c>
      <c r="CZ20" s="28">
        <v>5.5648225182647151</v>
      </c>
      <c r="DA20" s="31">
        <v>21.463352842884781</v>
      </c>
      <c r="DB20" s="28">
        <v>618.57883196595765</v>
      </c>
      <c r="DC20" s="28">
        <v>244.20196483360047</v>
      </c>
      <c r="DD20" s="29">
        <v>230.57417183442942</v>
      </c>
      <c r="DE20" s="28">
        <v>5.3921588863221901</v>
      </c>
      <c r="DF20" s="28">
        <v>9.3996396706272467</v>
      </c>
      <c r="DG20" s="28">
        <v>5.1344268308372492</v>
      </c>
      <c r="DH20" s="28">
        <v>2.0424844266371931</v>
      </c>
      <c r="DI20" s="28">
        <v>64.139906827742479</v>
      </c>
      <c r="DJ20" s="31">
        <v>11.336841394860462</v>
      </c>
    </row>
    <row r="21" spans="1:114" s="20" customFormat="1">
      <c r="B21" s="20" t="s">
        <v>160</v>
      </c>
      <c r="C21" s="20" t="s">
        <v>161</v>
      </c>
      <c r="D21" s="20">
        <v>442.16800000000001</v>
      </c>
      <c r="E21" s="20">
        <v>0.86170437480776552</v>
      </c>
      <c r="F21" s="21">
        <v>539.26493820719736</v>
      </c>
      <c r="G21" s="22">
        <v>6.9444755565757816</v>
      </c>
      <c r="H21" s="22">
        <v>8.0224677294602973</v>
      </c>
      <c r="I21" s="22">
        <v>13.137544898319193</v>
      </c>
      <c r="J21" s="22">
        <v>24.482744697038232</v>
      </c>
      <c r="K21" s="22">
        <v>13.659737749452699</v>
      </c>
      <c r="L21" s="22">
        <v>12.882480403376094</v>
      </c>
      <c r="M21" s="23">
        <v>8.399032541251291</v>
      </c>
      <c r="N21" s="22">
        <v>42.320025255558981</v>
      </c>
      <c r="O21" s="22">
        <v>1522.8013860471588</v>
      </c>
      <c r="P21" s="22">
        <v>962.99083043141979</v>
      </c>
      <c r="Q21" s="22">
        <v>93.619871800989685</v>
      </c>
      <c r="R21" s="22">
        <v>245.19797985154969</v>
      </c>
      <c r="S21" s="22">
        <v>460.47844551414852</v>
      </c>
      <c r="T21" s="22">
        <v>43.433347307810614</v>
      </c>
      <c r="U21" s="22">
        <v>1.6872171658736048</v>
      </c>
      <c r="V21" s="22">
        <v>52.945701901313534</v>
      </c>
      <c r="W21" s="22">
        <v>36.485424933735601</v>
      </c>
      <c r="X21" s="22">
        <v>1.0504176328906663</v>
      </c>
      <c r="Y21" s="22">
        <v>1859.0229224184022</v>
      </c>
      <c r="Z21" s="22">
        <v>1892.8758404871003</v>
      </c>
      <c r="AA21" s="22">
        <v>16.833394961869701</v>
      </c>
      <c r="AB21" s="24">
        <v>3.0900000000000003</v>
      </c>
      <c r="AC21" s="20">
        <v>0.59986842105263161</v>
      </c>
      <c r="AD21" s="20">
        <v>4.0263157894736841E-2</v>
      </c>
      <c r="AE21" s="20">
        <v>1.0263157894736842E-2</v>
      </c>
      <c r="AF21" s="20">
        <v>1.0526315789473684E-3</v>
      </c>
      <c r="AG21" s="20">
        <v>1.0526315789473684E-3</v>
      </c>
      <c r="AH21" s="20">
        <v>1.2894736842105264E-2</v>
      </c>
      <c r="AI21" s="20">
        <v>6.4473684210526322E-3</v>
      </c>
      <c r="AJ21" s="20">
        <v>1.9736842105263159E-3</v>
      </c>
      <c r="AK21" s="20">
        <v>3.2894736842105266E-3</v>
      </c>
      <c r="AL21" s="20">
        <v>6.5789473684210531E-3</v>
      </c>
      <c r="AM21" s="20">
        <v>3.2894736842105266E-3</v>
      </c>
      <c r="AN21" s="20">
        <v>2.6315789473684214E-3</v>
      </c>
      <c r="AO21" s="20">
        <v>1.3157894736842107E-3</v>
      </c>
      <c r="AP21" s="20">
        <v>3.9473684210526317E-3</v>
      </c>
      <c r="AQ21" s="20">
        <v>6.0526315789473685E-3</v>
      </c>
      <c r="AR21" s="20">
        <v>3.0263157894736843E-3</v>
      </c>
      <c r="AS21" s="20">
        <v>3.0263157894736843E-3</v>
      </c>
      <c r="AT21" s="20">
        <v>6.0526315789473685E-3</v>
      </c>
      <c r="AU21" s="20">
        <v>6.0526315789473685E-3</v>
      </c>
      <c r="AV21" s="20">
        <v>4.0789473684210526E-3</v>
      </c>
      <c r="AW21" s="20">
        <v>3.2894736842105266E-3</v>
      </c>
      <c r="AX21" s="20">
        <v>1.1184210526315791E-2</v>
      </c>
      <c r="AY21" s="20">
        <v>1.986842105263158E-2</v>
      </c>
      <c r="AZ21" s="20">
        <v>4.6052631578947373E-3</v>
      </c>
      <c r="BA21" s="20">
        <v>3.2894736842105266E-3</v>
      </c>
      <c r="BB21" s="20">
        <v>1.2105263157894737E-2</v>
      </c>
      <c r="BC21" s="20">
        <v>3.2368421052631581E-2</v>
      </c>
      <c r="BD21" s="20">
        <v>2.368421052631579E-2</v>
      </c>
      <c r="BE21" s="20">
        <v>1.7105263157894738E-3</v>
      </c>
      <c r="BF21" s="20">
        <v>2.7631578947368424E-3</v>
      </c>
      <c r="BG21" s="23">
        <v>8356.6875265688632</v>
      </c>
      <c r="BH21" s="22">
        <v>6.9668798703207848</v>
      </c>
      <c r="BI21" s="22">
        <v>3.9491911497439895</v>
      </c>
      <c r="BJ21" s="22">
        <v>491.23353635541253</v>
      </c>
      <c r="BK21" s="22">
        <v>1621.314015288307</v>
      </c>
      <c r="BL21" s="22">
        <v>99.096003102893036</v>
      </c>
      <c r="BM21" s="22">
        <v>299.87312243310242</v>
      </c>
      <c r="BN21" s="22">
        <v>42.278663445568206</v>
      </c>
      <c r="BO21" s="22">
        <v>0</v>
      </c>
      <c r="BP21" s="22">
        <v>5.9293878030522347</v>
      </c>
      <c r="BQ21" s="22">
        <v>11.413274444328854</v>
      </c>
      <c r="BR21" s="22">
        <v>401.51115344167835</v>
      </c>
      <c r="BS21" s="22">
        <v>17.388332579245898</v>
      </c>
      <c r="BT21" s="23">
        <v>2387.0925973880971</v>
      </c>
      <c r="BU21" s="22">
        <v>1579.6032150257372</v>
      </c>
      <c r="BV21" s="22">
        <v>762.53943535488781</v>
      </c>
      <c r="BW21" s="22">
        <v>734.92956548167228</v>
      </c>
      <c r="BX21" s="22">
        <v>313.70692446626623</v>
      </c>
      <c r="BY21" s="22">
        <v>103.92413271494094</v>
      </c>
      <c r="BZ21" s="22">
        <v>817.47567436200734</v>
      </c>
      <c r="CA21" s="22">
        <v>86.155788506404818</v>
      </c>
      <c r="CB21" s="22">
        <v>14.668793572352593</v>
      </c>
      <c r="CC21" s="22">
        <v>453.93380078748351</v>
      </c>
      <c r="CD21" s="22">
        <v>2279.3812739458763</v>
      </c>
      <c r="CE21" s="22">
        <v>53.264532519992414</v>
      </c>
      <c r="CF21" s="22">
        <v>48.721627056005865</v>
      </c>
      <c r="CG21" s="22">
        <v>359.36174565233131</v>
      </c>
      <c r="CH21" s="22">
        <v>64.240061141918915</v>
      </c>
      <c r="CI21" s="22">
        <v>342.63347862418811</v>
      </c>
      <c r="CJ21" s="22">
        <v>83.719750238823266</v>
      </c>
      <c r="CK21" s="22">
        <v>1572.1977276286391</v>
      </c>
      <c r="CL21" s="22">
        <v>88.809837980812745</v>
      </c>
      <c r="CM21" s="22">
        <v>10.158632874608747</v>
      </c>
      <c r="CN21" s="22">
        <v>3.3175618430098974</v>
      </c>
      <c r="CO21" s="22">
        <v>283.16984483182864</v>
      </c>
      <c r="CP21" s="22">
        <v>10.158632874608747</v>
      </c>
      <c r="CQ21" s="20">
        <v>15.73</v>
      </c>
      <c r="CR21" s="20">
        <v>70.655000000000001</v>
      </c>
      <c r="CS21" s="22">
        <v>1441.6314190533917</v>
      </c>
      <c r="CT21" s="22">
        <v>2.0387925507951734</v>
      </c>
      <c r="CU21" s="22">
        <v>3.8070099279007081</v>
      </c>
      <c r="CV21" s="22">
        <v>0.55579932175100877</v>
      </c>
      <c r="CW21" s="22">
        <v>205.54665304477035</v>
      </c>
      <c r="CX21" s="23">
        <v>4.3912454940203736</v>
      </c>
      <c r="CY21" s="22">
        <v>8.1362127069349217</v>
      </c>
      <c r="CZ21" s="22">
        <v>17.36851337862532</v>
      </c>
      <c r="DA21" s="25">
        <v>56.09523139123592</v>
      </c>
      <c r="DB21" s="22">
        <v>588.24076805377149</v>
      </c>
      <c r="DC21" s="22">
        <v>175.99105469323879</v>
      </c>
      <c r="DD21" s="23">
        <v>288.0074531919995</v>
      </c>
      <c r="DE21" s="22">
        <v>7.3615404739827399</v>
      </c>
      <c r="DF21" s="22">
        <v>7.2555508358813858</v>
      </c>
      <c r="DG21" s="22">
        <v>7.6674455270394972</v>
      </c>
      <c r="DH21" s="22">
        <v>3.7613395960358966</v>
      </c>
      <c r="DI21" s="22">
        <v>52.150348763365969</v>
      </c>
      <c r="DJ21" s="25">
        <v>8.7032141855584317</v>
      </c>
    </row>
    <row r="22" spans="1:114" s="26" customFormat="1" ht="16" customHeight="1">
      <c r="B22" s="26" t="s">
        <v>162</v>
      </c>
      <c r="C22" s="26" t="s">
        <v>163</v>
      </c>
      <c r="D22" s="26">
        <v>470.31900000000002</v>
      </c>
      <c r="E22" s="26">
        <v>0.81012695638492183</v>
      </c>
      <c r="F22" s="27">
        <v>975.47872894482271</v>
      </c>
      <c r="G22" s="28">
        <v>2.1249630065976501</v>
      </c>
      <c r="H22" s="28">
        <v>3.2405078255396873</v>
      </c>
      <c r="I22" s="28">
        <v>5.1799517591251902</v>
      </c>
      <c r="J22" s="28">
        <v>23.762643884682529</v>
      </c>
      <c r="K22" s="28">
        <v>5.6968127572987699</v>
      </c>
      <c r="L22" s="28">
        <v>5.7462305016382507</v>
      </c>
      <c r="M22" s="29">
        <v>5.4975215260280788</v>
      </c>
      <c r="N22" s="28">
        <v>31.563356347712936</v>
      </c>
      <c r="O22" s="28">
        <v>1437.9648159328033</v>
      </c>
      <c r="P22" s="28">
        <v>1460.9918645410883</v>
      </c>
      <c r="Q22" s="28">
        <v>48.679718682213569</v>
      </c>
      <c r="R22" s="28">
        <v>288.47648764519408</v>
      </c>
      <c r="S22" s="28">
        <v>523.19214033772835</v>
      </c>
      <c r="T22" s="28">
        <v>2.6264315925999164</v>
      </c>
      <c r="U22" s="28">
        <v>5.4084075608257383</v>
      </c>
      <c r="V22" s="28">
        <v>106.36480861160193</v>
      </c>
      <c r="W22" s="28">
        <v>42.493589243258306</v>
      </c>
      <c r="X22" s="28">
        <v>4.7538249800667218</v>
      </c>
      <c r="Y22" s="28">
        <v>2262.3718801779223</v>
      </c>
      <c r="Z22" s="28">
        <v>1673.9304945190395</v>
      </c>
      <c r="AA22" s="28">
        <v>10.727701156449136</v>
      </c>
      <c r="AB22" s="30">
        <v>2.7428947368421053</v>
      </c>
      <c r="AC22" s="26">
        <v>0.54289473684210532</v>
      </c>
      <c r="AD22" s="26">
        <v>2.2894736842105263E-2</v>
      </c>
      <c r="AE22" s="26">
        <v>3.6842105263157898E-3</v>
      </c>
      <c r="AF22" s="26">
        <v>1.7105263157894738E-3</v>
      </c>
      <c r="AG22" s="26">
        <v>1.4473684210526317E-3</v>
      </c>
      <c r="AH22" s="26">
        <v>1.1842105263157895E-2</v>
      </c>
      <c r="AI22" s="26">
        <v>4.7368421052631574E-3</v>
      </c>
      <c r="AJ22" s="26">
        <v>2.2368421052631582E-3</v>
      </c>
      <c r="AK22" s="26">
        <v>1.0526315789473684E-3</v>
      </c>
      <c r="AL22" s="26">
        <v>3.2894736842105266E-3</v>
      </c>
      <c r="AM22" s="26">
        <v>1.5789473684210528E-3</v>
      </c>
      <c r="AN22" s="26">
        <v>1.5789473684210528E-3</v>
      </c>
      <c r="AO22" s="26">
        <v>2.2368421052631582E-3</v>
      </c>
      <c r="AP22" s="26">
        <v>3.2894736842105266E-3</v>
      </c>
      <c r="AQ22" s="26">
        <v>8.4210526315789472E-3</v>
      </c>
      <c r="AR22" s="26">
        <v>3.8157894736842108E-3</v>
      </c>
      <c r="AS22" s="26">
        <v>2.6315789473684214E-3</v>
      </c>
      <c r="AT22" s="26">
        <v>6.7105263157894732E-3</v>
      </c>
      <c r="AU22" s="26">
        <v>1.4078947368421054E-2</v>
      </c>
      <c r="AV22" s="26">
        <v>1.2763157894736843E-2</v>
      </c>
      <c r="AW22" s="26">
        <v>3.947368421052632E-4</v>
      </c>
      <c r="AX22" s="26">
        <v>7.5000000000000006E-3</v>
      </c>
      <c r="AY22" s="26">
        <v>1.7236842105263158E-2</v>
      </c>
      <c r="AZ22" s="26">
        <v>3.9473684210526317E-3</v>
      </c>
      <c r="BA22" s="26">
        <v>1.3157894736842107E-3</v>
      </c>
      <c r="BB22" s="26">
        <v>1.6710526315789474E-2</v>
      </c>
      <c r="BC22" s="26">
        <v>3.8289473684210526E-2</v>
      </c>
      <c r="BD22" s="26">
        <v>1.9605263157894737E-2</v>
      </c>
      <c r="BE22" s="26">
        <v>1.4473684210526317E-3</v>
      </c>
      <c r="BF22" s="26">
        <v>2.8947368421052633E-3</v>
      </c>
      <c r="BG22" s="29">
        <v>6530.2762307893154</v>
      </c>
      <c r="BH22" s="28">
        <v>16.106944146845017</v>
      </c>
      <c r="BI22" s="28">
        <v>3.0954951003467865</v>
      </c>
      <c r="BJ22" s="28">
        <v>175.43542278602396</v>
      </c>
      <c r="BK22" s="28">
        <v>1409.1121443811544</v>
      </c>
      <c r="BL22" s="28">
        <v>197.35745822579997</v>
      </c>
      <c r="BM22" s="28">
        <v>502.05754829955845</v>
      </c>
      <c r="BN22" s="28">
        <v>13.627955660307155</v>
      </c>
      <c r="BO22" s="28">
        <v>4.488913465328852</v>
      </c>
      <c r="BP22" s="28">
        <v>10.27078955304804</v>
      </c>
      <c r="BQ22" s="28">
        <v>4.2102297923324388</v>
      </c>
      <c r="BR22" s="28">
        <v>229.15494126390814</v>
      </c>
      <c r="BS22" s="28">
        <v>6.2007117241701915</v>
      </c>
      <c r="BT22" s="29">
        <v>1474.431870747514</v>
      </c>
      <c r="BU22" s="28">
        <v>1109.7783352664894</v>
      </c>
      <c r="BV22" s="28">
        <v>503.79284024013498</v>
      </c>
      <c r="BW22" s="28">
        <v>281.26716786032466</v>
      </c>
      <c r="BX22" s="28">
        <v>183.98550268371045</v>
      </c>
      <c r="BY22" s="28">
        <v>82.799835704277328</v>
      </c>
      <c r="BZ22" s="28">
        <v>856.18024347453547</v>
      </c>
      <c r="CA22" s="28">
        <v>66.38990407574434</v>
      </c>
      <c r="CB22" s="28">
        <v>7.6994465934822971</v>
      </c>
      <c r="CC22" s="28">
        <v>407.17466904080004</v>
      </c>
      <c r="CD22" s="28">
        <v>1576.8221965110915</v>
      </c>
      <c r="CE22" s="28">
        <v>23.959504735084064</v>
      </c>
      <c r="CF22" s="28">
        <v>14.76132327228966</v>
      </c>
      <c r="CG22" s="28">
        <v>194.40778597760246</v>
      </c>
      <c r="CH22" s="28">
        <v>29.626342794996592</v>
      </c>
      <c r="CI22" s="28">
        <v>217.68354356149763</v>
      </c>
      <c r="CJ22" s="28">
        <v>41.151208876528486</v>
      </c>
      <c r="CK22" s="28">
        <v>647.92738781231469</v>
      </c>
      <c r="CL22" s="28">
        <v>28.52132962648756</v>
      </c>
      <c r="CM22" s="28">
        <v>5.8961039885694611</v>
      </c>
      <c r="CN22" s="28">
        <v>2.3210137300428011</v>
      </c>
      <c r="CO22" s="28">
        <v>382.08341694764624</v>
      </c>
      <c r="CP22" s="28">
        <v>5.8961039885694611</v>
      </c>
      <c r="CQ22" s="26">
        <v>19.536999999999999</v>
      </c>
      <c r="CR22" s="26">
        <v>71.028999999999996</v>
      </c>
      <c r="CS22" s="28">
        <v>1237.8739893561606</v>
      </c>
      <c r="CT22" s="28">
        <v>1.2986335110850298</v>
      </c>
      <c r="CU22" s="28">
        <v>2.2464820500553881</v>
      </c>
      <c r="CV22" s="28">
        <v>1.7604058762244352</v>
      </c>
      <c r="CW22" s="28">
        <v>294.64722467197799</v>
      </c>
      <c r="CX22" s="29">
        <v>1.3431904936862002</v>
      </c>
      <c r="CY22" s="28">
        <v>0.52253188686827456</v>
      </c>
      <c r="CZ22" s="28">
        <v>2.6207607039052219</v>
      </c>
      <c r="DA22" s="31">
        <v>14.882842315747398</v>
      </c>
      <c r="DB22" s="28">
        <v>333.62891355930765</v>
      </c>
      <c r="DC22" s="28">
        <v>92.244295761812737</v>
      </c>
      <c r="DD22" s="29">
        <v>258.64275234936292</v>
      </c>
      <c r="DE22" s="28">
        <v>4.2223816966782124</v>
      </c>
      <c r="DF22" s="28">
        <v>2.6815202256340913</v>
      </c>
      <c r="DG22" s="28">
        <v>4.881014912219154</v>
      </c>
      <c r="DH22" s="28">
        <v>2.5235454691390315</v>
      </c>
      <c r="DI22" s="28">
        <v>35.639105065285477</v>
      </c>
      <c r="DJ22" s="31">
        <v>7.4361553326571981</v>
      </c>
    </row>
    <row r="23" spans="1:114" s="38" customFormat="1">
      <c r="A23" s="38" t="s">
        <v>164</v>
      </c>
      <c r="B23" s="38" t="s">
        <v>165</v>
      </c>
      <c r="C23" s="38" t="s">
        <v>166</v>
      </c>
      <c r="D23" s="38">
        <v>466.36799999999999</v>
      </c>
      <c r="E23" s="38">
        <v>0.81699023089062728</v>
      </c>
      <c r="F23" s="39">
        <v>1106.7840186996109</v>
      </c>
      <c r="G23" s="40">
        <v>3.9060302938880889</v>
      </c>
      <c r="H23" s="40">
        <v>5.2205675753911081</v>
      </c>
      <c r="I23" s="40">
        <v>0.59803684901193921</v>
      </c>
      <c r="J23" s="40">
        <v>32.250689364407513</v>
      </c>
      <c r="K23" s="40">
        <v>6.0302048942037203</v>
      </c>
      <c r="L23" s="40">
        <v>7.2262785922275992</v>
      </c>
      <c r="M23" s="41">
        <v>4.8529219714903267</v>
      </c>
      <c r="N23" s="40">
        <v>21.957429445416501</v>
      </c>
      <c r="O23" s="40">
        <v>1276.2465833616375</v>
      </c>
      <c r="P23" s="40">
        <v>1340.4097281348636</v>
      </c>
      <c r="Q23" s="40">
        <v>16.754018664874096</v>
      </c>
      <c r="R23" s="40">
        <v>102.98652054514891</v>
      </c>
      <c r="S23" s="40">
        <v>176.25828940257483</v>
      </c>
      <c r="T23" s="40">
        <v>4.2573360931710589</v>
      </c>
      <c r="U23" s="40">
        <v>6.4795495211935652</v>
      </c>
      <c r="V23" s="40">
        <v>103.6842302023295</v>
      </c>
      <c r="W23" s="40">
        <v>51.492443282343565</v>
      </c>
      <c r="X23" s="40">
        <v>3.943611844509058</v>
      </c>
      <c r="Y23" s="40">
        <v>2326.7881775765063</v>
      </c>
      <c r="Z23" s="40">
        <v>1268.5513523768784</v>
      </c>
      <c r="AA23" s="40">
        <v>14.580824650705026</v>
      </c>
      <c r="AB23" s="42">
        <v>2.9089473684210527</v>
      </c>
      <c r="AC23" s="38">
        <v>0.54986842105263167</v>
      </c>
      <c r="AD23" s="38">
        <v>2.2105263157894739E-2</v>
      </c>
      <c r="AE23" s="38">
        <v>0.01</v>
      </c>
      <c r="AF23" s="38">
        <v>1.8421052631578949E-3</v>
      </c>
      <c r="AG23" s="38">
        <v>4.0789473684210526E-3</v>
      </c>
      <c r="AH23" s="38">
        <v>2.2894736842105263E-2</v>
      </c>
      <c r="AI23" s="38">
        <v>2.8947368421052633E-3</v>
      </c>
      <c r="AJ23" s="38">
        <v>1.4473684210526317E-3</v>
      </c>
      <c r="AK23" s="38">
        <v>3.5526315789473684E-3</v>
      </c>
      <c r="AL23" s="38">
        <v>5.0000000000000001E-3</v>
      </c>
      <c r="AM23" s="38">
        <v>5.7894736842105266E-3</v>
      </c>
      <c r="AN23" s="38">
        <v>2.8947368421052633E-3</v>
      </c>
      <c r="AO23" s="38">
        <v>4.3421052631578954E-3</v>
      </c>
      <c r="AP23" s="38">
        <v>5.7894736842105266E-3</v>
      </c>
      <c r="AQ23" s="38">
        <v>4.7368421052631574E-3</v>
      </c>
      <c r="AR23" s="38">
        <v>4.0789473684210526E-3</v>
      </c>
      <c r="AS23" s="38">
        <v>1.9736842105263159E-3</v>
      </c>
      <c r="AT23" s="38">
        <v>3.8157894736842108E-3</v>
      </c>
      <c r="AU23" s="38">
        <v>6.1842105263157894E-3</v>
      </c>
      <c r="AV23" s="38">
        <v>6.973684210526316E-3</v>
      </c>
      <c r="AW23" s="38">
        <v>2.8947368421052633E-3</v>
      </c>
      <c r="AX23" s="38">
        <v>6.842105263157895E-3</v>
      </c>
      <c r="AY23" s="38">
        <v>2.5000000000000001E-2</v>
      </c>
      <c r="AZ23" s="38">
        <v>4.6052631578947373E-3</v>
      </c>
      <c r="BA23" s="38">
        <v>3.4210526315789475E-3</v>
      </c>
      <c r="BB23" s="38">
        <v>7.1052631578947369E-3</v>
      </c>
      <c r="BC23" s="38">
        <v>2.355263157894737E-2</v>
      </c>
      <c r="BD23" s="38">
        <v>2.1184210526315791E-2</v>
      </c>
      <c r="BE23" s="38">
        <v>2.8947368421052633E-3</v>
      </c>
      <c r="BF23" s="38">
        <v>1.1842105263157893E-3</v>
      </c>
      <c r="BG23" s="41">
        <v>6351.9184903336009</v>
      </c>
      <c r="BH23" s="40">
        <v>12.526911210245988</v>
      </c>
      <c r="BI23" s="40">
        <v>4.1503103729243866</v>
      </c>
      <c r="BJ23" s="40">
        <v>17.385552113352549</v>
      </c>
      <c r="BK23" s="40">
        <v>1395.2934978656342</v>
      </c>
      <c r="BL23" s="40">
        <v>441.95740132213194</v>
      </c>
      <c r="BM23" s="40">
        <v>545.47905046851417</v>
      </c>
      <c r="BN23" s="40">
        <v>2083.152703832382</v>
      </c>
      <c r="BO23" s="40">
        <v>4.3594598720323878</v>
      </c>
      <c r="BP23" s="40">
        <v>58.218723853266106</v>
      </c>
      <c r="BQ23" s="40">
        <v>5.0081501153595447</v>
      </c>
      <c r="BR23" s="40">
        <v>519.81657032600879</v>
      </c>
      <c r="BS23" s="40">
        <v>8.2042158986036782</v>
      </c>
      <c r="BT23" s="41">
        <v>1233.7132549512403</v>
      </c>
      <c r="BU23" s="40">
        <v>1077.1011296308925</v>
      </c>
      <c r="BV23" s="40">
        <v>451.20001180419757</v>
      </c>
      <c r="BW23" s="40">
        <v>218.63884063979523</v>
      </c>
      <c r="BX23" s="40">
        <v>114.79202938151847</v>
      </c>
      <c r="BY23" s="40">
        <v>104.33455442611844</v>
      </c>
      <c r="BZ23" s="40">
        <v>584.27546556281743</v>
      </c>
      <c r="CA23" s="40">
        <v>56.623958922567603</v>
      </c>
      <c r="CB23" s="40">
        <v>8.2385294883010847</v>
      </c>
      <c r="CC23" s="40">
        <v>639.90759834508378</v>
      </c>
      <c r="CD23" s="40">
        <v>1995.626089426376</v>
      </c>
      <c r="CE23" s="40">
        <v>15.558761957081106</v>
      </c>
      <c r="CF23" s="40">
        <v>19.491752928588586</v>
      </c>
      <c r="CG23" s="40">
        <v>101.20956679296179</v>
      </c>
      <c r="CH23" s="40">
        <v>35.392016802181971</v>
      </c>
      <c r="CI23" s="40">
        <v>242.5161971278047</v>
      </c>
      <c r="CJ23" s="40">
        <v>31.476999615754085</v>
      </c>
      <c r="CK23" s="40">
        <v>1327.7888630480652</v>
      </c>
      <c r="CL23" s="40">
        <v>28.822598355590443</v>
      </c>
      <c r="CM23" s="40">
        <v>21.6437051967545</v>
      </c>
      <c r="CN23" s="40">
        <v>5.1838030150010299</v>
      </c>
      <c r="CO23" s="40">
        <v>143.99044324331859</v>
      </c>
      <c r="CP23" s="40">
        <v>21.6437051967545</v>
      </c>
      <c r="CQ23" s="38">
        <v>21.532</v>
      </c>
      <c r="CR23" s="38">
        <v>139.79300000000001</v>
      </c>
      <c r="CS23" s="40">
        <v>2189.5338187868811</v>
      </c>
      <c r="CT23" s="40">
        <v>1.4321838747512696</v>
      </c>
      <c r="CU23" s="40">
        <v>3.1560332619304932</v>
      </c>
      <c r="CV23" s="40">
        <v>2.3986833178948817</v>
      </c>
      <c r="CW23" s="40">
        <v>181.37183125771926</v>
      </c>
      <c r="CX23" s="41">
        <v>2.5269507841447103</v>
      </c>
      <c r="CY23" s="40">
        <v>2.2156775061753815</v>
      </c>
      <c r="CZ23" s="40">
        <v>5.7491602547773439</v>
      </c>
      <c r="DA23" s="43">
        <v>27.222114493275701</v>
      </c>
      <c r="DB23" s="40">
        <v>1010.2435510761889</v>
      </c>
      <c r="DC23" s="40">
        <v>138.72494120522853</v>
      </c>
      <c r="DD23" s="41">
        <v>259.0855760004975</v>
      </c>
      <c r="DE23" s="40">
        <v>12.153546674728972</v>
      </c>
      <c r="DF23" s="40">
        <v>6.9770965718059559</v>
      </c>
      <c r="DG23" s="40">
        <v>5.0767772947543586</v>
      </c>
      <c r="DH23" s="40">
        <v>2.6249896118515856</v>
      </c>
      <c r="DI23" s="40">
        <v>31.597914169925904</v>
      </c>
      <c r="DJ23" s="43">
        <v>10.611886109038359</v>
      </c>
    </row>
    <row r="24" spans="1:114" s="38" customFormat="1">
      <c r="B24" s="38" t="s">
        <v>167</v>
      </c>
      <c r="C24" s="38" t="s">
        <v>168</v>
      </c>
      <c r="D24" s="38">
        <v>346.16699999999997</v>
      </c>
      <c r="E24" s="38">
        <v>1.1006771298246225</v>
      </c>
      <c r="F24" s="39">
        <v>1648.1374240424423</v>
      </c>
      <c r="G24" s="40">
        <v>2.944311322280865</v>
      </c>
      <c r="H24" s="40">
        <v>9.2456878905268294</v>
      </c>
      <c r="I24" s="40">
        <v>6.8506144560284508</v>
      </c>
      <c r="J24" s="40">
        <v>19.069231274211585</v>
      </c>
      <c r="K24" s="40">
        <v>5.051007348765193</v>
      </c>
      <c r="L24" s="40">
        <v>6.3200880794529821</v>
      </c>
      <c r="M24" s="41">
        <v>7.2006297833126807</v>
      </c>
      <c r="N24" s="40">
        <v>61.389166238838499</v>
      </c>
      <c r="O24" s="40">
        <v>1822.0003834695399</v>
      </c>
      <c r="P24" s="40">
        <v>1301.4065173136089</v>
      </c>
      <c r="Q24" s="40">
        <v>95.957032178110595</v>
      </c>
      <c r="R24" s="40">
        <v>304.46600562069762</v>
      </c>
      <c r="S24" s="40">
        <v>779.56118126106776</v>
      </c>
      <c r="T24" s="40">
        <v>38.172583539447729</v>
      </c>
      <c r="U24" s="40">
        <v>0</v>
      </c>
      <c r="V24" s="40">
        <v>50.655362868788778</v>
      </c>
      <c r="W24" s="40">
        <v>23.051481129917072</v>
      </c>
      <c r="X24" s="40">
        <v>1.0973750984351487</v>
      </c>
      <c r="Y24" s="40">
        <v>2322.8921290016096</v>
      </c>
      <c r="Z24" s="40">
        <v>2077.9452391761783</v>
      </c>
      <c r="AA24" s="40">
        <v>5.8941260302108542</v>
      </c>
      <c r="AB24" s="42">
        <v>1.72</v>
      </c>
      <c r="AC24" s="38">
        <v>0.44500000000000006</v>
      </c>
      <c r="AD24" s="38">
        <v>1.605263157894737E-2</v>
      </c>
      <c r="AE24" s="38">
        <v>6.4473684210526322E-3</v>
      </c>
      <c r="AF24" s="38">
        <v>2.6315789473684214E-3</v>
      </c>
      <c r="AG24" s="38">
        <v>3.2894736842105266E-3</v>
      </c>
      <c r="AH24" s="38">
        <v>0.01</v>
      </c>
      <c r="AI24" s="38">
        <v>2.8947368421052633E-3</v>
      </c>
      <c r="AJ24" s="38">
        <v>2.6315789473684214E-3</v>
      </c>
      <c r="AK24" s="38">
        <v>2.1052631578947368E-3</v>
      </c>
      <c r="AL24" s="38">
        <v>1.5789473684210528E-3</v>
      </c>
      <c r="AM24" s="38">
        <v>2.6315789473684214E-3</v>
      </c>
      <c r="AN24" s="38">
        <v>3.1578947368421056E-3</v>
      </c>
      <c r="AO24" s="38">
        <v>1.5789473684210528E-3</v>
      </c>
      <c r="AP24" s="38">
        <v>3.1578947368421056E-3</v>
      </c>
      <c r="AQ24" s="38">
        <v>3.5526315789473684E-3</v>
      </c>
      <c r="AR24" s="38">
        <v>5.9210526315789476E-3</v>
      </c>
      <c r="AS24" s="38">
        <v>1.8421052631578949E-3</v>
      </c>
      <c r="AT24" s="38">
        <v>1.5789473684210528E-3</v>
      </c>
      <c r="AU24" s="38">
        <v>7.1052631578947369E-3</v>
      </c>
      <c r="AV24" s="38">
        <v>4.6052631578947373E-3</v>
      </c>
      <c r="AW24" s="38">
        <v>9.2105263157894746E-4</v>
      </c>
      <c r="AX24" s="38">
        <v>9.3421052631578946E-3</v>
      </c>
      <c r="AY24" s="38">
        <v>1.5263157894736843E-2</v>
      </c>
      <c r="AZ24" s="38">
        <v>2.3684210526315787E-3</v>
      </c>
      <c r="BA24" s="38">
        <v>1.4473684210526317E-3</v>
      </c>
      <c r="BB24" s="38">
        <v>8.1578947368421053E-3</v>
      </c>
      <c r="BC24" s="38">
        <v>2.4342105263157894E-2</v>
      </c>
      <c r="BD24" s="38">
        <v>1.5131578947368423E-2</v>
      </c>
      <c r="BE24" s="38">
        <v>2.3684210526315787E-3</v>
      </c>
      <c r="BF24" s="38">
        <v>4.0789473684210526E-3</v>
      </c>
      <c r="BG24" s="41">
        <v>7717.6123278056566</v>
      </c>
      <c r="BH24" s="40">
        <v>1.122690672421115</v>
      </c>
      <c r="BI24" s="40">
        <v>2.9344052281124435</v>
      </c>
      <c r="BJ24" s="40">
        <v>125.45407858028065</v>
      </c>
      <c r="BK24" s="40">
        <v>683.19579786779241</v>
      </c>
      <c r="BL24" s="40">
        <v>31.07541740633857</v>
      </c>
      <c r="BM24" s="40">
        <v>629.01276479791557</v>
      </c>
      <c r="BN24" s="40">
        <v>1855.9254539649942</v>
      </c>
      <c r="BO24" s="40">
        <v>3.4825424387651056</v>
      </c>
      <c r="BP24" s="40">
        <v>4.2365062726949727</v>
      </c>
      <c r="BQ24" s="40">
        <v>4.6052331111862204</v>
      </c>
      <c r="BR24" s="40">
        <v>291.47141142598809</v>
      </c>
      <c r="BS24" s="40">
        <v>15.979630570793871</v>
      </c>
      <c r="BT24" s="41">
        <v>2192.7513672025357</v>
      </c>
      <c r="BU24" s="40">
        <v>1608.8014247767699</v>
      </c>
      <c r="BV24" s="40">
        <v>681.32134471570089</v>
      </c>
      <c r="BW24" s="40">
        <v>785.85045038088572</v>
      </c>
      <c r="BX24" s="40">
        <v>250.58786011578235</v>
      </c>
      <c r="BY24" s="40">
        <v>109.71439562378855</v>
      </c>
      <c r="BZ24" s="40">
        <v>1106.8827474825737</v>
      </c>
      <c r="CA24" s="40">
        <v>62.183855126571878</v>
      </c>
      <c r="CB24" s="40">
        <v>11.694694504386614</v>
      </c>
      <c r="CC24" s="40">
        <v>513.68711716628115</v>
      </c>
      <c r="CD24" s="40">
        <v>1642.7606162632492</v>
      </c>
      <c r="CE24" s="40">
        <v>25.048109443418937</v>
      </c>
      <c r="CF24" s="40">
        <v>17.150751036927268</v>
      </c>
      <c r="CG24" s="40">
        <v>426.71050969040965</v>
      </c>
      <c r="CH24" s="40">
        <v>32.778164926177261</v>
      </c>
      <c r="CI24" s="40">
        <v>334.34388630978697</v>
      </c>
      <c r="CJ24" s="40">
        <v>59.941775813119122</v>
      </c>
      <c r="CK24" s="40">
        <v>1446.5429043294137</v>
      </c>
      <c r="CL24" s="40">
        <v>59.884540602368233</v>
      </c>
      <c r="CM24" s="40">
        <v>8.1857358145057173</v>
      </c>
      <c r="CN24" s="40">
        <v>2.6955582909405003</v>
      </c>
      <c r="CO24" s="40">
        <v>118.711330482975</v>
      </c>
      <c r="CP24" s="40">
        <v>8.1857358145057173</v>
      </c>
      <c r="CQ24" s="38">
        <v>24.765000000000001</v>
      </c>
      <c r="CR24" s="38">
        <v>83.662000000000006</v>
      </c>
      <c r="CS24" s="40">
        <v>1221.7516141053311</v>
      </c>
      <c r="CT24" s="40">
        <v>1.0214283764772498</v>
      </c>
      <c r="CU24" s="40">
        <v>3.7180873445475751</v>
      </c>
      <c r="CV24" s="40">
        <v>0.56244601334038213</v>
      </c>
      <c r="CW24" s="40">
        <v>358.64463598205498</v>
      </c>
      <c r="CX24" s="41">
        <v>2.167233268624682</v>
      </c>
      <c r="CY24" s="40">
        <v>0.70993674873688151</v>
      </c>
      <c r="CZ24" s="40">
        <v>0.4556803317473937</v>
      </c>
      <c r="DA24" s="43">
        <v>29.779920424534989</v>
      </c>
      <c r="DB24" s="40">
        <v>2530.6339304847088</v>
      </c>
      <c r="DC24" s="40">
        <v>265.77170112171297</v>
      </c>
      <c r="DD24" s="41">
        <v>222.22891386585093</v>
      </c>
      <c r="DE24" s="40">
        <v>5.5870371109897832</v>
      </c>
      <c r="DF24" s="40">
        <v>7.0223200882810914</v>
      </c>
      <c r="DG24" s="40">
        <v>4.5942263398879746</v>
      </c>
      <c r="DH24" s="40">
        <v>3.915108550786182</v>
      </c>
      <c r="DI24" s="40">
        <v>30.354473886303438</v>
      </c>
      <c r="DJ24" s="43">
        <v>7.9083651777899124</v>
      </c>
    </row>
    <row r="25" spans="1:114" s="44" customFormat="1">
      <c r="B25" s="44" t="s">
        <v>169</v>
      </c>
      <c r="C25" s="44" t="s">
        <v>170</v>
      </c>
      <c r="D25" s="44">
        <v>403.57900000000001</v>
      </c>
      <c r="E25" s="44">
        <v>0.94409793373788042</v>
      </c>
      <c r="F25" s="45">
        <v>1427.7054916095735</v>
      </c>
      <c r="G25" s="46">
        <v>8.046546689247954</v>
      </c>
      <c r="H25" s="46">
        <v>15.993018997519696</v>
      </c>
      <c r="I25" s="46">
        <v>8.871688283334862</v>
      </c>
      <c r="J25" s="46">
        <v>24.568260529660861</v>
      </c>
      <c r="K25" s="46">
        <v>147.2858863486455</v>
      </c>
      <c r="L25" s="46">
        <v>33.666532317092816</v>
      </c>
      <c r="M25" s="47">
        <v>8.3014531313571815</v>
      </c>
      <c r="N25" s="46">
        <v>87.425356859995205</v>
      </c>
      <c r="O25" s="46">
        <v>1925.854989954631</v>
      </c>
      <c r="P25" s="46">
        <v>1017.734740275634</v>
      </c>
      <c r="Q25" s="46">
        <v>150.04831690276254</v>
      </c>
      <c r="R25" s="46">
        <v>308.91639670250441</v>
      </c>
      <c r="S25" s="46">
        <v>777.53073528850621</v>
      </c>
      <c r="T25" s="46">
        <v>51.2767910751055</v>
      </c>
      <c r="U25" s="46">
        <v>2.0789036500908127</v>
      </c>
      <c r="V25" s="46">
        <v>61.091633194244508</v>
      </c>
      <c r="W25" s="46">
        <v>30.308375966787178</v>
      </c>
      <c r="X25" s="46">
        <v>1.42086739027551</v>
      </c>
      <c r="Y25" s="46">
        <v>1797.6653725117017</v>
      </c>
      <c r="Z25" s="46">
        <v>1700.474266625122</v>
      </c>
      <c r="AA25" s="46">
        <v>15.151827738559243</v>
      </c>
      <c r="AB25" s="42">
        <v>3.4081578947368425</v>
      </c>
      <c r="AC25" s="38">
        <v>0.69894736842105265</v>
      </c>
      <c r="AD25" s="38">
        <v>4.4078947368421058E-2</v>
      </c>
      <c r="AE25" s="38">
        <v>1.6184210526315791E-2</v>
      </c>
      <c r="AF25" s="38">
        <v>2.7631578947368424E-3</v>
      </c>
      <c r="AG25" s="38">
        <v>2.1052631578947368E-3</v>
      </c>
      <c r="AH25" s="38">
        <v>1.3289473684210528E-2</v>
      </c>
      <c r="AI25" s="38">
        <v>3.1578947368421056E-3</v>
      </c>
      <c r="AJ25" s="38">
        <v>1.1842105263157893E-3</v>
      </c>
      <c r="AK25" s="38">
        <v>4.6052631578947373E-3</v>
      </c>
      <c r="AL25" s="38">
        <v>2.8947368421052633E-3</v>
      </c>
      <c r="AM25" s="38">
        <v>4.6052631578947373E-3</v>
      </c>
      <c r="AN25" s="38">
        <v>3.5526315789473684E-3</v>
      </c>
      <c r="AO25" s="38">
        <v>6.973684210526316E-3</v>
      </c>
      <c r="AP25" s="38">
        <v>4.0789473684210526E-3</v>
      </c>
      <c r="AQ25" s="38">
        <v>8.1578947368421053E-3</v>
      </c>
      <c r="AR25" s="38">
        <v>5.9210526315789476E-3</v>
      </c>
      <c r="AS25" s="38">
        <v>1.8421052631578949E-3</v>
      </c>
      <c r="AT25" s="38">
        <v>8.8157894736842109E-3</v>
      </c>
      <c r="AU25" s="38">
        <v>1.9342105263157893E-2</v>
      </c>
      <c r="AV25" s="38">
        <v>6.5789473684210531E-3</v>
      </c>
      <c r="AW25" s="38">
        <v>4.0789473684210526E-3</v>
      </c>
      <c r="AX25" s="38">
        <v>1.4210526315789474E-2</v>
      </c>
      <c r="AY25" s="38">
        <v>4.0657894736842108E-2</v>
      </c>
      <c r="AZ25" s="38">
        <v>6.0526315789473685E-3</v>
      </c>
      <c r="BA25" s="38">
        <v>8.8157894736842109E-3</v>
      </c>
      <c r="BB25" s="38">
        <v>1.2894736842105264E-2</v>
      </c>
      <c r="BC25" s="38">
        <v>4.2631578947368423E-2</v>
      </c>
      <c r="BD25" s="38">
        <v>2.2631578947368419E-2</v>
      </c>
      <c r="BE25" s="38">
        <v>2.1052631578947368E-3</v>
      </c>
      <c r="BF25" s="38">
        <v>2.1052631578947368E-3</v>
      </c>
      <c r="BG25" s="47">
        <v>9139.2994513384019</v>
      </c>
      <c r="BH25" s="46">
        <v>28.579732650113115</v>
      </c>
      <c r="BI25" s="46">
        <v>6.1130341209527757</v>
      </c>
      <c r="BJ25" s="46">
        <v>180.7522699037859</v>
      </c>
      <c r="BK25" s="46">
        <v>632.90720511300151</v>
      </c>
      <c r="BL25" s="46">
        <v>1524.8994297899546</v>
      </c>
      <c r="BM25" s="46">
        <v>533.41533256190246</v>
      </c>
      <c r="BN25" s="46">
        <v>1913.4552076929178</v>
      </c>
      <c r="BO25" s="46">
        <v>0.41257079704345373</v>
      </c>
      <c r="BP25" s="46">
        <v>20.030925860116607</v>
      </c>
      <c r="BQ25" s="46">
        <v>6.4708472378394326</v>
      </c>
      <c r="BR25" s="46">
        <v>300.32604960342337</v>
      </c>
      <c r="BS25" s="46">
        <v>65.319303741522731</v>
      </c>
      <c r="BT25" s="47">
        <v>1947.5682983326685</v>
      </c>
      <c r="BU25" s="46">
        <v>1328.2664885427637</v>
      </c>
      <c r="BV25" s="46">
        <v>615.46405168926049</v>
      </c>
      <c r="BW25" s="46">
        <v>669.41358401477794</v>
      </c>
      <c r="BX25" s="46">
        <v>299.58398862750539</v>
      </c>
      <c r="BY25" s="46">
        <v>119.09323385136493</v>
      </c>
      <c r="BZ25" s="46">
        <v>1837.2523429712649</v>
      </c>
      <c r="CA25" s="46">
        <v>65.587427554704291</v>
      </c>
      <c r="CB25" s="46">
        <v>46.404301639084302</v>
      </c>
      <c r="CC25" s="46">
        <v>745.21331891872489</v>
      </c>
      <c r="CD25" s="46">
        <v>2012.8951548576613</v>
      </c>
      <c r="CE25" s="46">
        <v>227.15562744493644</v>
      </c>
      <c r="CF25" s="46">
        <v>87.79827554382166</v>
      </c>
      <c r="CG25" s="46">
        <v>318.63871722413705</v>
      </c>
      <c r="CH25" s="46">
        <v>78.472476154358887</v>
      </c>
      <c r="CI25" s="46">
        <v>339.06427602055612</v>
      </c>
      <c r="CJ25" s="46">
        <v>58.569003515296885</v>
      </c>
      <c r="CK25" s="46">
        <v>1512.5298586621207</v>
      </c>
      <c r="CL25" s="46">
        <v>73.356409451433308</v>
      </c>
      <c r="CM25" s="46">
        <v>39.695541721942917</v>
      </c>
      <c r="CN25" s="46">
        <v>5.5730101028547079</v>
      </c>
      <c r="CO25" s="46">
        <v>383.21312769594061</v>
      </c>
      <c r="CP25" s="46">
        <v>39.695541721942917</v>
      </c>
      <c r="CQ25" s="38">
        <v>21.181000000000001</v>
      </c>
      <c r="CR25" s="38">
        <v>62.393000000000001</v>
      </c>
      <c r="CS25" s="46">
        <v>1377.4388853235675</v>
      </c>
      <c r="CT25" s="46">
        <v>8.1947700648448016</v>
      </c>
      <c r="CU25" s="46">
        <v>15.383131732325024</v>
      </c>
      <c r="CV25" s="46">
        <v>1.0045202014971049</v>
      </c>
      <c r="CW25" s="46">
        <v>573.88125819777542</v>
      </c>
      <c r="CX25" s="47">
        <v>4.8875950029610067</v>
      </c>
      <c r="CY25" s="46">
        <v>0.89689303705098633</v>
      </c>
      <c r="CZ25" s="46">
        <v>1.0262344539730759</v>
      </c>
      <c r="DA25" s="48">
        <v>41.467613543568923</v>
      </c>
      <c r="DB25" s="46">
        <v>2998.8506145857441</v>
      </c>
      <c r="DC25" s="46">
        <v>215.65557051407535</v>
      </c>
      <c r="DD25" s="47">
        <v>286.5356110853142</v>
      </c>
      <c r="DE25" s="46">
        <v>7.7708700925964935</v>
      </c>
      <c r="DF25" s="46">
        <v>7.5811064079151791</v>
      </c>
      <c r="DG25" s="46">
        <v>9.7874632790606064</v>
      </c>
      <c r="DH25" s="46">
        <v>2.5839960446405787</v>
      </c>
      <c r="DI25" s="46">
        <v>55.003145619568912</v>
      </c>
      <c r="DJ25" s="48">
        <v>14.101046738308982</v>
      </c>
    </row>
    <row r="26" spans="1:114" s="38" customFormat="1">
      <c r="B26" s="38" t="s">
        <v>171</v>
      </c>
      <c r="C26" s="38" t="s">
        <v>172</v>
      </c>
      <c r="D26" s="38">
        <v>363.44600000000003</v>
      </c>
      <c r="E26" s="38">
        <v>1.0483485854845012</v>
      </c>
      <c r="F26" s="39">
        <v>504.38880988840162</v>
      </c>
      <c r="G26" s="40">
        <v>1.5263955404654337</v>
      </c>
      <c r="H26" s="40">
        <v>1.5410724206622166</v>
      </c>
      <c r="I26" s="40">
        <v>3.167061076748678</v>
      </c>
      <c r="J26" s="40">
        <v>15.622490620890035</v>
      </c>
      <c r="K26" s="40">
        <v>3.6608332605118781</v>
      </c>
      <c r="L26" s="40">
        <v>4.5456394666607975</v>
      </c>
      <c r="M26" s="41">
        <v>7.0994166209010423</v>
      </c>
      <c r="N26" s="40">
        <v>29.972286059001888</v>
      </c>
      <c r="O26" s="40">
        <v>1664.6737672394249</v>
      </c>
      <c r="P26" s="40">
        <v>1925.7041782363817</v>
      </c>
      <c r="Q26" s="40">
        <v>18.357632080419098</v>
      </c>
      <c r="R26" s="40">
        <v>145.04426854470816</v>
      </c>
      <c r="S26" s="40">
        <v>286.70027446113039</v>
      </c>
      <c r="T26" s="40">
        <v>31.782784066133623</v>
      </c>
      <c r="U26" s="40">
        <v>8.8679806846133946</v>
      </c>
      <c r="V26" s="40">
        <v>98.312033649565549</v>
      </c>
      <c r="W26" s="40">
        <v>40.942205657511714</v>
      </c>
      <c r="X26" s="40">
        <v>6.2198521576795454</v>
      </c>
      <c r="Y26" s="40">
        <v>3432.3027040135262</v>
      </c>
      <c r="Z26" s="40">
        <v>1065.7155281516375</v>
      </c>
      <c r="AA26" s="40">
        <v>9.8156878058913843</v>
      </c>
      <c r="AB26" s="42">
        <v>3.3046052631578946</v>
      </c>
      <c r="AC26" s="38">
        <v>0.44894736842105265</v>
      </c>
      <c r="AD26" s="38">
        <v>6.5526315789473683E-2</v>
      </c>
      <c r="AE26" s="38">
        <v>8.0263157894736852E-3</v>
      </c>
      <c r="AF26" s="38">
        <v>1.9736842105263159E-3</v>
      </c>
      <c r="AG26" s="38">
        <v>2.2368421052631582E-3</v>
      </c>
      <c r="AH26" s="38">
        <v>1.6973684210526318E-2</v>
      </c>
      <c r="AI26" s="38">
        <v>2.7631578947368424E-3</v>
      </c>
      <c r="AJ26" s="38">
        <v>1.4473684210526317E-3</v>
      </c>
      <c r="AK26" s="38">
        <v>3.5526315789473684E-3</v>
      </c>
      <c r="AL26" s="38">
        <v>2.1052631578947368E-3</v>
      </c>
      <c r="AM26" s="38">
        <v>3.5526315789473684E-3</v>
      </c>
      <c r="AN26" s="38">
        <v>2.8947368421052633E-3</v>
      </c>
      <c r="AO26" s="38">
        <v>1.4473684210526317E-3</v>
      </c>
      <c r="AP26" s="38">
        <v>1.4473684210526317E-3</v>
      </c>
      <c r="AQ26" s="38">
        <v>5.5263157894736847E-3</v>
      </c>
      <c r="AR26" s="38">
        <v>3.4210526315789475E-3</v>
      </c>
      <c r="AS26" s="38">
        <v>0</v>
      </c>
      <c r="AT26" s="38">
        <v>2.5000000000000001E-3</v>
      </c>
      <c r="AU26" s="38">
        <v>8.6842105263157908E-3</v>
      </c>
      <c r="AV26" s="38">
        <v>6.1842105263157894E-3</v>
      </c>
      <c r="AW26" s="38">
        <v>1.3157894736842107E-3</v>
      </c>
      <c r="AX26" s="38">
        <v>9.2105263157894746E-3</v>
      </c>
      <c r="AY26" s="38">
        <v>1.6973684210526318E-2</v>
      </c>
      <c r="AZ26" s="38">
        <v>3.9473684210526317E-3</v>
      </c>
      <c r="BA26" s="38">
        <v>2.6315789473684214E-3</v>
      </c>
      <c r="BB26" s="38">
        <v>1.131578947368421E-2</v>
      </c>
      <c r="BC26" s="38">
        <v>3.5526315789473691E-2</v>
      </c>
      <c r="BD26" s="38">
        <v>3.3157894736842108E-2</v>
      </c>
      <c r="BE26" s="38">
        <v>3.2894736842105266E-3</v>
      </c>
      <c r="BF26" s="38">
        <v>2.3684210526315787E-3</v>
      </c>
      <c r="BG26" s="41">
        <v>7736.9991669238343</v>
      </c>
      <c r="BH26" s="40">
        <v>2.4583774329611554</v>
      </c>
      <c r="BI26" s="40">
        <v>3.3693923537471866</v>
      </c>
      <c r="BJ26" s="40">
        <v>156.54674922464412</v>
      </c>
      <c r="BK26" s="40">
        <v>920.53602263940172</v>
      </c>
      <c r="BL26" s="40">
        <v>94.47927122103421</v>
      </c>
      <c r="BM26" s="40">
        <v>396.84921198940151</v>
      </c>
      <c r="BN26" s="40">
        <v>1805.3023915420724</v>
      </c>
      <c r="BO26" s="40">
        <v>3.4301965717052876</v>
      </c>
      <c r="BP26" s="40">
        <v>3.6356728944602499</v>
      </c>
      <c r="BQ26" s="40">
        <v>0</v>
      </c>
      <c r="BR26" s="40">
        <v>306.7478444613505</v>
      </c>
      <c r="BS26" s="40">
        <v>8.2882439168404662</v>
      </c>
      <c r="BT26" s="41">
        <v>1852.4623526600926</v>
      </c>
      <c r="BU26" s="40">
        <v>1646.2322672721671</v>
      </c>
      <c r="BV26" s="40">
        <v>620.8760629645119</v>
      </c>
      <c r="BW26" s="40">
        <v>566.10299441870325</v>
      </c>
      <c r="BX26" s="40">
        <v>205.12722267599588</v>
      </c>
      <c r="BY26" s="40">
        <v>86.056838685251719</v>
      </c>
      <c r="BZ26" s="40">
        <v>798.02810363685398</v>
      </c>
      <c r="CA26" s="40">
        <v>77.266435795964199</v>
      </c>
      <c r="CB26" s="40">
        <v>8.7254052769875035</v>
      </c>
      <c r="CC26" s="40">
        <v>534.0256244000484</v>
      </c>
      <c r="CD26" s="40">
        <v>2042.2910244281131</v>
      </c>
      <c r="CE26" s="40">
        <v>15.778694560127228</v>
      </c>
      <c r="CF26" s="40">
        <v>20.743673460981825</v>
      </c>
      <c r="CG26" s="40">
        <v>348.52243889573691</v>
      </c>
      <c r="CH26" s="40">
        <v>24.625708273030931</v>
      </c>
      <c r="CI26" s="40">
        <v>286.76212702767396</v>
      </c>
      <c r="CJ26" s="40">
        <v>58.117300533504292</v>
      </c>
      <c r="CK26" s="40">
        <v>898.84044866279999</v>
      </c>
      <c r="CL26" s="40">
        <v>59.752724326860111</v>
      </c>
      <c r="CM26" s="40">
        <v>4.3485499325897106</v>
      </c>
      <c r="CN26" s="40">
        <v>5.1253762344337268</v>
      </c>
      <c r="CO26" s="40">
        <v>226.34999144054413</v>
      </c>
      <c r="CP26" s="40">
        <v>4.3485499325897106</v>
      </c>
      <c r="CQ26" s="38">
        <v>16.783999999999999</v>
      </c>
      <c r="CR26" s="38">
        <v>61.6</v>
      </c>
      <c r="CS26" s="40">
        <v>1547.3625121751238</v>
      </c>
      <c r="CT26" s="40">
        <v>1.0756056487070982</v>
      </c>
      <c r="CU26" s="40">
        <v>3.7761516049151731</v>
      </c>
      <c r="CV26" s="40">
        <v>0</v>
      </c>
      <c r="CW26" s="40">
        <v>326.93694152061101</v>
      </c>
      <c r="CX26" s="41">
        <v>1.2884204115604521</v>
      </c>
      <c r="CY26" s="40">
        <v>1.1531834440329512E-2</v>
      </c>
      <c r="CZ26" s="40">
        <v>2.9584397082372624</v>
      </c>
      <c r="DA26" s="43">
        <v>11.035965559395343</v>
      </c>
      <c r="DB26" s="40">
        <v>793.94478589639175</v>
      </c>
      <c r="DC26" s="40">
        <v>232.43565497928168</v>
      </c>
      <c r="DD26" s="41">
        <v>193.95077840614562</v>
      </c>
      <c r="DE26" s="40">
        <v>6.2617861010989255</v>
      </c>
      <c r="DF26" s="40">
        <v>5.409478701100026</v>
      </c>
      <c r="DG26" s="40">
        <v>4.0539639800685663</v>
      </c>
      <c r="DH26" s="40">
        <v>1.8409001161107841</v>
      </c>
      <c r="DI26" s="40">
        <v>24.120404254827402</v>
      </c>
      <c r="DJ26" s="43">
        <v>5.3706898034370996</v>
      </c>
    </row>
    <row r="27" spans="1:114" s="38" customFormat="1">
      <c r="B27" s="38" t="s">
        <v>173</v>
      </c>
      <c r="C27" s="38" t="s">
        <v>174</v>
      </c>
      <c r="D27" s="38">
        <v>461.827</v>
      </c>
      <c r="E27" s="38">
        <v>0.82502343951306456</v>
      </c>
      <c r="F27" s="39">
        <v>921.03719233327638</v>
      </c>
      <c r="G27" s="40">
        <v>2.7877542021146451</v>
      </c>
      <c r="H27" s="40">
        <v>3.0773374293837308</v>
      </c>
      <c r="I27" s="40">
        <v>5.3205761614197531</v>
      </c>
      <c r="J27" s="40">
        <v>16.865129150526066</v>
      </c>
      <c r="K27" s="40">
        <v>5.4129787866452164</v>
      </c>
      <c r="L27" s="40">
        <v>7.5143134870849924</v>
      </c>
      <c r="M27" s="41">
        <v>5.5218818806609411</v>
      </c>
      <c r="N27" s="40">
        <v>40.113464652564716</v>
      </c>
      <c r="O27" s="40">
        <v>1749.4836540968806</v>
      </c>
      <c r="P27" s="40">
        <v>1626.4619339607691</v>
      </c>
      <c r="Q27" s="40">
        <v>48.391749844638802</v>
      </c>
      <c r="R27" s="40">
        <v>237.59107513441185</v>
      </c>
      <c r="S27" s="40">
        <v>557.71254501707358</v>
      </c>
      <c r="T27" s="40">
        <v>42.576159619511209</v>
      </c>
      <c r="U27" s="40">
        <v>1.7102735901105828</v>
      </c>
      <c r="V27" s="40">
        <v>42.958970495445271</v>
      </c>
      <c r="W27" s="40">
        <v>21.173401551663289</v>
      </c>
      <c r="X27" s="40">
        <v>1.2969368469145375</v>
      </c>
      <c r="Y27" s="40">
        <v>2284.099667924786</v>
      </c>
      <c r="Z27" s="40">
        <v>1207.6313596810062</v>
      </c>
      <c r="AA27" s="40">
        <v>10.040535258873996</v>
      </c>
      <c r="AB27" s="42">
        <v>2.1427631578947368</v>
      </c>
      <c r="AC27" s="38">
        <v>0.38434210526315787</v>
      </c>
      <c r="AD27" s="38">
        <v>6.5789473684210531E-3</v>
      </c>
      <c r="AE27" s="38">
        <v>4.0789473684210526E-3</v>
      </c>
      <c r="AF27" s="38">
        <v>2.1052631578947368E-3</v>
      </c>
      <c r="AG27" s="38">
        <v>2.2368421052631582E-3</v>
      </c>
      <c r="AH27" s="38">
        <v>1.8421052631578949E-2</v>
      </c>
      <c r="AI27" s="38">
        <v>1.8421052631578949E-3</v>
      </c>
      <c r="AJ27" s="38">
        <v>1.8421052631578949E-3</v>
      </c>
      <c r="AK27" s="38">
        <v>1.3157894736842107E-3</v>
      </c>
      <c r="AL27" s="38">
        <v>1.8421052631578949E-3</v>
      </c>
      <c r="AM27" s="38">
        <v>1.8421052631578949E-3</v>
      </c>
      <c r="AN27" s="38">
        <v>3.1578947368421056E-3</v>
      </c>
      <c r="AO27" s="38">
        <v>2.5000000000000001E-3</v>
      </c>
      <c r="AP27" s="38">
        <v>1.8421052631578949E-3</v>
      </c>
      <c r="AQ27" s="38">
        <v>4.7368421052631574E-3</v>
      </c>
      <c r="AR27" s="38">
        <v>1.1973684210526315E-2</v>
      </c>
      <c r="AS27" s="38">
        <v>1.9736842105263159E-3</v>
      </c>
      <c r="AT27" s="38">
        <v>6.5789473684210531E-3</v>
      </c>
      <c r="AU27" s="38">
        <v>9.8684210526315784E-3</v>
      </c>
      <c r="AV27" s="38">
        <v>4.3421052631578954E-3</v>
      </c>
      <c r="AW27" s="38">
        <v>6.5789473684210536E-4</v>
      </c>
      <c r="AX27" s="38">
        <v>1.381578947368421E-2</v>
      </c>
      <c r="AY27" s="38">
        <v>1.6315789473684211E-2</v>
      </c>
      <c r="AZ27" s="38">
        <v>2.5000000000000001E-3</v>
      </c>
      <c r="BA27" s="38">
        <v>2.5000000000000001E-3</v>
      </c>
      <c r="BB27" s="38">
        <v>1.9342105263157893E-2</v>
      </c>
      <c r="BC27" s="38">
        <v>4.0657894736842108E-2</v>
      </c>
      <c r="BD27" s="38">
        <v>3.1842105263157894E-2</v>
      </c>
      <c r="BE27" s="38">
        <v>2.8947368421052633E-3</v>
      </c>
      <c r="BF27" s="38">
        <v>3.8157894736842108E-3</v>
      </c>
      <c r="BG27" s="41">
        <v>6262.7950055390884</v>
      </c>
      <c r="BH27" s="40">
        <v>1.7044984260339913</v>
      </c>
      <c r="BI27" s="40">
        <v>1.4512162301034806</v>
      </c>
      <c r="BJ27" s="40">
        <v>130.51870813096681</v>
      </c>
      <c r="BK27" s="40">
        <v>706.3075167077717</v>
      </c>
      <c r="BL27" s="40">
        <v>68.13291070530741</v>
      </c>
      <c r="BM27" s="40">
        <v>470.12888170180616</v>
      </c>
      <c r="BN27" s="40">
        <v>1689.597677692946</v>
      </c>
      <c r="BO27" s="40">
        <v>3.4370476490114275</v>
      </c>
      <c r="BP27" s="40">
        <v>3.4122969458260353</v>
      </c>
      <c r="BQ27" s="40">
        <v>3.5121247820071155</v>
      </c>
      <c r="BR27" s="40">
        <v>233.08397208435196</v>
      </c>
      <c r="BS27" s="40">
        <v>4.4600767140076272</v>
      </c>
      <c r="BT27" s="41">
        <v>2152.3871508768439</v>
      </c>
      <c r="BU27" s="40">
        <v>1634.8268466139921</v>
      </c>
      <c r="BV27" s="40">
        <v>791.34020754806465</v>
      </c>
      <c r="BW27" s="40">
        <v>491.53576488685167</v>
      </c>
      <c r="BX27" s="40">
        <v>181.40285378637458</v>
      </c>
      <c r="BY27" s="40">
        <v>90.96213430007343</v>
      </c>
      <c r="BZ27" s="40">
        <v>822.20433442024841</v>
      </c>
      <c r="CA27" s="40">
        <v>54.569525359712628</v>
      </c>
      <c r="CB27" s="40">
        <v>8.5695184662222026</v>
      </c>
      <c r="CC27" s="40">
        <v>359.42558654106409</v>
      </c>
      <c r="CD27" s="40">
        <v>2184.0102993133796</v>
      </c>
      <c r="CE27" s="40">
        <v>17.035909002505271</v>
      </c>
      <c r="CF27" s="40">
        <v>24.144310957349834</v>
      </c>
      <c r="CG27" s="40">
        <v>207.98428398404602</v>
      </c>
      <c r="CH27" s="40">
        <v>26.433751001998587</v>
      </c>
      <c r="CI27" s="40">
        <v>223.83380928053148</v>
      </c>
      <c r="CJ27" s="40">
        <v>53.455743716369994</v>
      </c>
      <c r="CK27" s="40">
        <v>1129.6286935688042</v>
      </c>
      <c r="CL27" s="40">
        <v>45.984331448139677</v>
      </c>
      <c r="CM27" s="40">
        <v>5.5103315525077585</v>
      </c>
      <c r="CN27" s="40">
        <v>4.9369402620461784</v>
      </c>
      <c r="CO27" s="40">
        <v>336.03617203086878</v>
      </c>
      <c r="CP27" s="40">
        <v>5.5103315525077585</v>
      </c>
      <c r="CQ27" s="38">
        <v>16.536999999999999</v>
      </c>
      <c r="CR27" s="38">
        <v>66.3</v>
      </c>
      <c r="CS27" s="40">
        <v>1225.9848311164139</v>
      </c>
      <c r="CT27" s="40">
        <v>1.0667553072903924</v>
      </c>
      <c r="CU27" s="40">
        <v>3.8817352829089686</v>
      </c>
      <c r="CV27" s="40">
        <v>0.41003664943799306</v>
      </c>
      <c r="CW27" s="40">
        <v>449.14193544747286</v>
      </c>
      <c r="CX27" s="41">
        <v>1.8307270122794901</v>
      </c>
      <c r="CY27" s="40">
        <v>0.15840450038650841</v>
      </c>
      <c r="CZ27" s="40">
        <v>2.23993863827797</v>
      </c>
      <c r="DA27" s="43">
        <v>12.763937632706622</v>
      </c>
      <c r="DB27" s="40">
        <v>941.04071064771028</v>
      </c>
      <c r="DC27" s="40">
        <v>211.97822245472875</v>
      </c>
      <c r="DD27" s="41">
        <v>196.84646755061965</v>
      </c>
      <c r="DE27" s="40">
        <v>4.0203392207471635</v>
      </c>
      <c r="DF27" s="40">
        <v>7.3839597836419273</v>
      </c>
      <c r="DG27" s="40">
        <v>3.8487343453284462</v>
      </c>
      <c r="DH27" s="40">
        <v>2.616974350135441</v>
      </c>
      <c r="DI27" s="40">
        <v>32.213040195787606</v>
      </c>
      <c r="DJ27" s="43">
        <v>5.9731697020745873</v>
      </c>
    </row>
    <row r="28" spans="1:114" s="49" customFormat="1">
      <c r="A28" s="49" t="s">
        <v>175</v>
      </c>
      <c r="B28" s="49" t="s">
        <v>176</v>
      </c>
      <c r="C28" s="49" t="s">
        <v>177</v>
      </c>
      <c r="D28" s="49">
        <v>262.86700000000002</v>
      </c>
      <c r="E28" s="49">
        <v>1.449471025271335</v>
      </c>
      <c r="F28" s="50">
        <v>2117.2568213240916</v>
      </c>
      <c r="G28" s="51">
        <v>4.8673237028611434</v>
      </c>
      <c r="H28" s="51">
        <v>17.306684041739739</v>
      </c>
      <c r="I28" s="51">
        <v>6.8226601159521731</v>
      </c>
      <c r="J28" s="51">
        <v>19.098230228975108</v>
      </c>
      <c r="K28" s="51">
        <v>6.0457436464067387</v>
      </c>
      <c r="L28" s="51">
        <v>7.0719691322988432</v>
      </c>
      <c r="M28" s="52">
        <v>11.85667298671952</v>
      </c>
      <c r="N28" s="51">
        <v>129.95667318377735</v>
      </c>
      <c r="O28" s="51">
        <v>3258.1079253656794</v>
      </c>
      <c r="P28" s="51">
        <v>2332.6670588027409</v>
      </c>
      <c r="Q28" s="51">
        <v>140.53346325518228</v>
      </c>
      <c r="R28" s="51">
        <v>335.90476380945495</v>
      </c>
      <c r="S28" s="51">
        <v>1529.1484475305003</v>
      </c>
      <c r="T28" s="51">
        <v>96.407216832847027</v>
      </c>
      <c r="U28" s="51">
        <v>2.4003240178493308</v>
      </c>
      <c r="V28" s="51">
        <v>91.850079929393956</v>
      </c>
      <c r="W28" s="51">
        <v>60.808208452183045</v>
      </c>
      <c r="X28" s="51">
        <v>1.5929686567731971</v>
      </c>
      <c r="Y28" s="51">
        <v>3738.1857741747731</v>
      </c>
      <c r="Z28" s="51">
        <v>3066.4661137594298</v>
      </c>
      <c r="AA28" s="51">
        <v>10.868133747484469</v>
      </c>
      <c r="AB28" s="53">
        <v>3.2652631578947369</v>
      </c>
      <c r="AC28" s="54">
        <v>0.59223684210526328</v>
      </c>
      <c r="AD28" s="54">
        <v>2.5526315789473685E-2</v>
      </c>
      <c r="AE28" s="54">
        <v>1.8421052631578949E-2</v>
      </c>
      <c r="AF28" s="54">
        <v>3.1578947368421056E-3</v>
      </c>
      <c r="AG28" s="54">
        <v>1.1842105263157893E-3</v>
      </c>
      <c r="AH28" s="54">
        <v>2.6973684210526316E-2</v>
      </c>
      <c r="AI28" s="54">
        <v>1.0789473684210528E-2</v>
      </c>
      <c r="AJ28" s="54">
        <v>3.9473684210526317E-3</v>
      </c>
      <c r="AK28" s="54">
        <v>7.8947368421052634E-3</v>
      </c>
      <c r="AL28" s="54">
        <v>8.8157894736842109E-3</v>
      </c>
      <c r="AM28" s="54">
        <v>7.8947368421052634E-3</v>
      </c>
      <c r="AN28" s="54">
        <v>4.8684210526315792E-3</v>
      </c>
      <c r="AO28" s="54">
        <v>3.9473684210526317E-3</v>
      </c>
      <c r="AP28" s="54">
        <v>4.8684210526315792E-3</v>
      </c>
      <c r="AQ28" s="54">
        <v>2.8289473684210528E-2</v>
      </c>
      <c r="AR28" s="54">
        <v>9.7368421052631583E-3</v>
      </c>
      <c r="AS28" s="54">
        <v>3.2894736842105266E-3</v>
      </c>
      <c r="AT28" s="54">
        <v>1.0526315789473686E-2</v>
      </c>
      <c r="AU28" s="54">
        <v>1.9736842105263157E-2</v>
      </c>
      <c r="AV28" s="54">
        <v>1.1973684210526315E-2</v>
      </c>
      <c r="AW28" s="54">
        <v>2.1052631578947368E-3</v>
      </c>
      <c r="AX28" s="54">
        <v>1.0657894736842106E-2</v>
      </c>
      <c r="AY28" s="54">
        <v>3.6052631578947371E-2</v>
      </c>
      <c r="AZ28" s="54">
        <v>7.7631578947368425E-3</v>
      </c>
      <c r="BA28" s="54">
        <v>2.1052631578947368E-3</v>
      </c>
      <c r="BB28" s="54">
        <v>2.0526315789473684E-2</v>
      </c>
      <c r="BC28" s="54">
        <v>5.4078947368421053E-2</v>
      </c>
      <c r="BD28" s="54">
        <v>2.5789473684210529E-2</v>
      </c>
      <c r="BE28" s="54">
        <v>2.6315789473684214E-3</v>
      </c>
      <c r="BF28" s="54">
        <v>3.1578947368421056E-3</v>
      </c>
      <c r="BG28" s="52">
        <v>9664.1059993354047</v>
      </c>
      <c r="BH28" s="51">
        <v>2.2379832630189411</v>
      </c>
      <c r="BI28" s="51">
        <v>7.0835649005010133</v>
      </c>
      <c r="BJ28" s="51">
        <v>111.13819086267961</v>
      </c>
      <c r="BK28" s="51">
        <v>840.67869994712157</v>
      </c>
      <c r="BL28" s="51">
        <v>33.342181994316519</v>
      </c>
      <c r="BM28" s="51">
        <v>548.34213621527238</v>
      </c>
      <c r="BN28" s="51">
        <v>2596.3881655536834</v>
      </c>
      <c r="BO28" s="51">
        <v>4.5440916642256353</v>
      </c>
      <c r="BP28" s="51">
        <v>7.8822234354255194</v>
      </c>
      <c r="BQ28" s="51">
        <v>16.429754071450585</v>
      </c>
      <c r="BR28" s="51">
        <v>484.36393463082089</v>
      </c>
      <c r="BS28" s="51">
        <v>35.251135334598864</v>
      </c>
      <c r="BT28" s="52">
        <v>2259.1948220027621</v>
      </c>
      <c r="BU28" s="51">
        <v>1760.6086776719785</v>
      </c>
      <c r="BV28" s="51">
        <v>757.44862420501624</v>
      </c>
      <c r="BW28" s="51">
        <v>766.02224531949628</v>
      </c>
      <c r="BX28" s="51">
        <v>203.95361849490428</v>
      </c>
      <c r="BY28" s="51">
        <v>110.33373444365402</v>
      </c>
      <c r="BZ28" s="51">
        <v>646.36406377027163</v>
      </c>
      <c r="CA28" s="51">
        <v>62.578012574039349</v>
      </c>
      <c r="CB28" s="51">
        <v>8.2489396048191672</v>
      </c>
      <c r="CC28" s="51">
        <v>395.07941841615718</v>
      </c>
      <c r="CD28" s="51">
        <v>1698.7380069582716</v>
      </c>
      <c r="CE28" s="51">
        <v>16.212333417659881</v>
      </c>
      <c r="CF28" s="51">
        <v>15.677478609334759</v>
      </c>
      <c r="CG28" s="51">
        <v>403.43271993479595</v>
      </c>
      <c r="CH28" s="51">
        <v>40.469231025575674</v>
      </c>
      <c r="CI28" s="51">
        <v>337.44555150931842</v>
      </c>
      <c r="CJ28" s="51">
        <v>62.738903857844463</v>
      </c>
      <c r="CK28" s="51">
        <v>1657.2222578524502</v>
      </c>
      <c r="CL28" s="51">
        <v>74.241905914397776</v>
      </c>
      <c r="CM28" s="51">
        <v>15.374539165053049</v>
      </c>
      <c r="CN28" s="51">
        <v>2.7786359554451492</v>
      </c>
      <c r="CO28" s="51">
        <v>137.17069047655281</v>
      </c>
      <c r="CP28" s="51">
        <v>15.374539165053049</v>
      </c>
      <c r="CQ28" s="54">
        <v>26.602</v>
      </c>
      <c r="CR28" s="54">
        <v>132.453</v>
      </c>
      <c r="CS28" s="51">
        <v>2265.5232124990966</v>
      </c>
      <c r="CT28" s="51">
        <v>1.3784469450330394</v>
      </c>
      <c r="CU28" s="51">
        <v>3.0902722258784863</v>
      </c>
      <c r="CV28" s="51">
        <v>0.75082599109055159</v>
      </c>
      <c r="CW28" s="51">
        <v>266.11563288469074</v>
      </c>
      <c r="CX28" s="52">
        <v>2.7206571144342959</v>
      </c>
      <c r="CY28" s="51">
        <v>1.1610262912423395</v>
      </c>
      <c r="CZ28" s="51">
        <v>1.6857348023905627</v>
      </c>
      <c r="DA28" s="55">
        <v>30.320034906625786</v>
      </c>
      <c r="DB28" s="51">
        <v>4149.6601593577743</v>
      </c>
      <c r="DC28" s="51">
        <v>511.74734124024695</v>
      </c>
      <c r="DD28" s="52">
        <v>269.05081171086522</v>
      </c>
      <c r="DE28" s="51">
        <v>7.3604138663278391</v>
      </c>
      <c r="DF28" s="51">
        <v>4.6093178603628457</v>
      </c>
      <c r="DG28" s="51">
        <v>5.6485885854823925</v>
      </c>
      <c r="DH28" s="51">
        <v>3.9179201813084181</v>
      </c>
      <c r="DI28" s="51">
        <v>52.446210107392716</v>
      </c>
      <c r="DJ28" s="55">
        <v>10.372414656841674</v>
      </c>
    </row>
    <row r="29" spans="1:114" s="49" customFormat="1" ht="15" customHeight="1">
      <c r="B29" s="49" t="s">
        <v>178</v>
      </c>
      <c r="C29" s="49" t="s">
        <v>179</v>
      </c>
      <c r="D29" s="49">
        <v>403.887</v>
      </c>
      <c r="E29" s="49">
        <v>0.94337797453248073</v>
      </c>
      <c r="F29" s="50">
        <v>1772.8779636252223</v>
      </c>
      <c r="G29" s="51">
        <v>4.1433160641466555</v>
      </c>
      <c r="H29" s="51">
        <v>15.377060984879437</v>
      </c>
      <c r="I29" s="51">
        <v>6.129126700537527</v>
      </c>
      <c r="J29" s="51">
        <v>21.059969903463102</v>
      </c>
      <c r="K29" s="51">
        <v>12.582775424314228</v>
      </c>
      <c r="L29" s="51">
        <v>16.53458575963079</v>
      </c>
      <c r="M29" s="52">
        <v>3.3225772263033968</v>
      </c>
      <c r="N29" s="51">
        <v>49.788659361900734</v>
      </c>
      <c r="O29" s="51">
        <v>1851.5264419840205</v>
      </c>
      <c r="P29" s="51">
        <v>1560.9226304411879</v>
      </c>
      <c r="Q29" s="51">
        <v>30.586200690292088</v>
      </c>
      <c r="R29" s="51">
        <v>96.517943952392642</v>
      </c>
      <c r="S29" s="51">
        <v>441.1810869478345</v>
      </c>
      <c r="T29" s="51">
        <v>24.388207397613691</v>
      </c>
      <c r="U29" s="51">
        <v>1.883925815141364</v>
      </c>
      <c r="V29" s="51">
        <v>47.897186522963111</v>
      </c>
      <c r="W29" s="51">
        <v>30.81827167202708</v>
      </c>
      <c r="X29" s="51">
        <v>1.1745055782929386</v>
      </c>
      <c r="Y29" s="51">
        <v>2780.2179082089797</v>
      </c>
      <c r="Z29" s="51">
        <v>1436.525037207437</v>
      </c>
      <c r="AA29" s="51">
        <v>16.328929361182709</v>
      </c>
      <c r="AB29" s="56">
        <v>4.1338157894736849</v>
      </c>
      <c r="AC29" s="49">
        <v>0.77000000000000013</v>
      </c>
      <c r="AD29" s="49">
        <v>4.0394736842105261E-2</v>
      </c>
      <c r="AE29" s="49">
        <v>9.6052631578947365E-3</v>
      </c>
      <c r="AF29" s="49">
        <v>1.7105263157894738E-3</v>
      </c>
      <c r="AG29" s="49">
        <v>3.1578947368421056E-3</v>
      </c>
      <c r="AH29" s="49">
        <v>3.6052631578947371E-2</v>
      </c>
      <c r="AI29" s="49">
        <v>3.8157894736842108E-3</v>
      </c>
      <c r="AJ29" s="49">
        <v>3.2894736842105266E-3</v>
      </c>
      <c r="AK29" s="49">
        <v>1.3157894736842107E-3</v>
      </c>
      <c r="AL29" s="49">
        <v>2.6315789473684214E-3</v>
      </c>
      <c r="AM29" s="49">
        <v>2.6315789473684214E-3</v>
      </c>
      <c r="AN29" s="49">
        <v>2.6315789473684214E-3</v>
      </c>
      <c r="AO29" s="49">
        <v>2.6315789473684214E-3</v>
      </c>
      <c r="AP29" s="49">
        <v>5.9210526315789476E-3</v>
      </c>
      <c r="AQ29" s="49">
        <v>6.842105263157895E-3</v>
      </c>
      <c r="AR29" s="49">
        <v>6.842105263157895E-3</v>
      </c>
      <c r="AS29" s="49">
        <v>1.8421052631578949E-3</v>
      </c>
      <c r="AT29" s="49">
        <v>3.9473684210526317E-3</v>
      </c>
      <c r="AU29" s="49">
        <v>1.1973684210526315E-2</v>
      </c>
      <c r="AV29" s="49">
        <v>5.0000000000000001E-3</v>
      </c>
      <c r="AW29" s="49">
        <v>2.1052631578947368E-3</v>
      </c>
      <c r="AX29" s="49">
        <v>6.3157894736842113E-3</v>
      </c>
      <c r="AY29" s="49">
        <v>1.9605263157894737E-2</v>
      </c>
      <c r="AZ29" s="49">
        <v>3.1578947368421056E-3</v>
      </c>
      <c r="BA29" s="49">
        <v>2.6315789473684214E-3</v>
      </c>
      <c r="BB29" s="49">
        <v>8.9473684210526327E-3</v>
      </c>
      <c r="BC29" s="49">
        <v>4.0789473684210528E-2</v>
      </c>
      <c r="BD29" s="49">
        <v>1.7368421052631582E-2</v>
      </c>
      <c r="BE29" s="49">
        <v>1.1842105263157893E-3</v>
      </c>
      <c r="BF29" s="49">
        <v>2.3684210526315787E-3</v>
      </c>
      <c r="BG29" s="52">
        <v>7317.8329474811035</v>
      </c>
      <c r="BH29" s="51">
        <v>4.8055674022684576</v>
      </c>
      <c r="BI29" s="51">
        <v>3.0263565423001983</v>
      </c>
      <c r="BJ29" s="51">
        <v>193.9047390193297</v>
      </c>
      <c r="BK29" s="51">
        <v>1027.5093656792619</v>
      </c>
      <c r="BL29" s="51">
        <v>1186.3261043138305</v>
      </c>
      <c r="BM29" s="51">
        <v>376.52950759717453</v>
      </c>
      <c r="BN29" s="51">
        <v>1465.1999541213263</v>
      </c>
      <c r="BO29" s="51">
        <v>4.1933150967968773</v>
      </c>
      <c r="BP29" s="51">
        <v>10.780923492957191</v>
      </c>
      <c r="BQ29" s="51">
        <v>6.6564749883011842</v>
      </c>
      <c r="BR29" s="51">
        <v>361.42696960288401</v>
      </c>
      <c r="BS29" s="51">
        <v>36.865324488780288</v>
      </c>
      <c r="BT29" s="52">
        <v>1543.2324066627548</v>
      </c>
      <c r="BU29" s="51">
        <v>1162.5010935670127</v>
      </c>
      <c r="BV29" s="51">
        <v>541.94706191954685</v>
      </c>
      <c r="BW29" s="51">
        <v>388.04249239836895</v>
      </c>
      <c r="BX29" s="51">
        <v>235.56808388658217</v>
      </c>
      <c r="BY29" s="51">
        <v>113.8213827612674</v>
      </c>
      <c r="BZ29" s="51">
        <v>3704.5415344118533</v>
      </c>
      <c r="CA29" s="51">
        <v>47.328329604320025</v>
      </c>
      <c r="CB29" s="51">
        <v>45.901942106826908</v>
      </c>
      <c r="CC29" s="51">
        <v>2451.9987866876131</v>
      </c>
      <c r="CD29" s="51">
        <v>1731.9004545454547</v>
      </c>
      <c r="CE29" s="51">
        <v>601.2808196277673</v>
      </c>
      <c r="CF29" s="51">
        <v>241.76796393520962</v>
      </c>
      <c r="CG29" s="51">
        <v>269.39950480926603</v>
      </c>
      <c r="CH29" s="51">
        <v>33.876703065461378</v>
      </c>
      <c r="CI29" s="51">
        <v>297.34519054884169</v>
      </c>
      <c r="CJ29" s="51">
        <v>49.673567249007775</v>
      </c>
      <c r="CK29" s="51">
        <v>1792.7077686498949</v>
      </c>
      <c r="CL29" s="51">
        <v>51.985786664586882</v>
      </c>
      <c r="CM29" s="51">
        <v>43.569911753782627</v>
      </c>
      <c r="CN29" s="51">
        <v>2.7537203076603114</v>
      </c>
      <c r="CO29" s="51">
        <v>109.97711751504754</v>
      </c>
      <c r="CP29" s="51">
        <v>43.569911753782627</v>
      </c>
      <c r="CQ29" s="49">
        <v>12.826000000000001</v>
      </c>
      <c r="CR29" s="49">
        <v>80.914000000000001</v>
      </c>
      <c r="CS29" s="51">
        <v>1983.9238804418069</v>
      </c>
      <c r="CT29" s="51">
        <v>9.2573680640872347</v>
      </c>
      <c r="CU29" s="51">
        <v>17.736449299185168</v>
      </c>
      <c r="CV29" s="51">
        <v>0.36131376424594014</v>
      </c>
      <c r="CW29" s="51">
        <v>115.06098141980307</v>
      </c>
      <c r="CX29" s="52">
        <v>3.3074831787108772</v>
      </c>
      <c r="CY29" s="51">
        <v>0.54432909130524132</v>
      </c>
      <c r="CZ29" s="51">
        <v>1.6292137620175944</v>
      </c>
      <c r="DA29" s="55">
        <v>20.152440291962851</v>
      </c>
      <c r="DB29" s="51">
        <v>4141.5859089413634</v>
      </c>
      <c r="DC29" s="51">
        <v>711.14473178587082</v>
      </c>
      <c r="DD29" s="52">
        <v>268.46839074840244</v>
      </c>
      <c r="DE29" s="51">
        <v>9.8988650867693213</v>
      </c>
      <c r="DF29" s="51">
        <v>10.292253702149365</v>
      </c>
      <c r="DG29" s="51">
        <v>5.7027198560488461</v>
      </c>
      <c r="DH29" s="51">
        <v>3.2357864526464089</v>
      </c>
      <c r="DI29" s="51">
        <v>30.365450244251491</v>
      </c>
      <c r="DJ29" s="55">
        <v>12.392213073458667</v>
      </c>
    </row>
    <row r="30" spans="1:114" s="49" customFormat="1">
      <c r="B30" s="49" t="s">
        <v>180</v>
      </c>
      <c r="C30" s="49" t="s">
        <v>181</v>
      </c>
      <c r="D30" s="49">
        <v>425.952</v>
      </c>
      <c r="E30" s="49">
        <v>0.8945094752460373</v>
      </c>
      <c r="F30" s="50">
        <v>1039.640059566806</v>
      </c>
      <c r="G30" s="51">
        <v>3.7801970423897537</v>
      </c>
      <c r="H30" s="51">
        <v>4.0342377333596282</v>
      </c>
      <c r="I30" s="51">
        <v>5.8196786459507193</v>
      </c>
      <c r="J30" s="51">
        <v>18.657678634681847</v>
      </c>
      <c r="K30" s="51">
        <v>5.0557675540906031</v>
      </c>
      <c r="L30" s="51">
        <v>4.8518193937345062</v>
      </c>
      <c r="M30" s="52">
        <v>7.4056439455619429</v>
      </c>
      <c r="N30" s="51">
        <v>47.210421084535355</v>
      </c>
      <c r="O30" s="51">
        <v>1443.5799648699858</v>
      </c>
      <c r="P30" s="51">
        <v>1034.0288016285874</v>
      </c>
      <c r="Q30" s="51">
        <v>53.019365616783119</v>
      </c>
      <c r="R30" s="51">
        <v>133.46260272565925</v>
      </c>
      <c r="S30" s="51">
        <v>516.68477407266562</v>
      </c>
      <c r="T30" s="51">
        <v>27.333526035093161</v>
      </c>
      <c r="U30" s="51">
        <v>1.7729177799376459</v>
      </c>
      <c r="V30" s="51">
        <v>41.089292745426725</v>
      </c>
      <c r="W30" s="51">
        <v>17.266716400674259</v>
      </c>
      <c r="X30" s="51">
        <v>2.0251694519570282</v>
      </c>
      <c r="Y30" s="51">
        <v>2331.4709645086773</v>
      </c>
      <c r="Z30" s="51">
        <v>1277.6806595529545</v>
      </c>
      <c r="AA30" s="51">
        <v>14.414125684114646</v>
      </c>
      <c r="AB30" s="53">
        <v>3.1525000000000003</v>
      </c>
      <c r="AC30" s="54">
        <v>0.55473684210526319</v>
      </c>
      <c r="AD30" s="54">
        <v>1.9473684210526317E-2</v>
      </c>
      <c r="AE30" s="54">
        <v>8.4210526315789472E-3</v>
      </c>
      <c r="AF30" s="54">
        <v>1.5789473684210528E-3</v>
      </c>
      <c r="AG30" s="54">
        <v>4.4736842105263163E-3</v>
      </c>
      <c r="AH30" s="54">
        <v>1.2500000000000001E-2</v>
      </c>
      <c r="AI30" s="54">
        <v>2.8947368421052633E-3</v>
      </c>
      <c r="AJ30" s="54">
        <v>4.2105263157894736E-3</v>
      </c>
      <c r="AK30" s="54">
        <v>2.8947368421052633E-3</v>
      </c>
      <c r="AL30" s="54">
        <v>4.2105263157894736E-3</v>
      </c>
      <c r="AM30" s="54">
        <v>1.4473684210526317E-3</v>
      </c>
      <c r="AN30" s="54">
        <v>4.2105263157894736E-3</v>
      </c>
      <c r="AO30" s="54">
        <v>2.1052631578947368E-3</v>
      </c>
      <c r="AP30" s="54">
        <v>3.5526315789473684E-3</v>
      </c>
      <c r="AQ30" s="54">
        <v>4.7368421052631574E-3</v>
      </c>
      <c r="AR30" s="54">
        <v>4.7368421052631574E-3</v>
      </c>
      <c r="AS30" s="54">
        <v>2.3684210526315787E-3</v>
      </c>
      <c r="AT30" s="54">
        <v>3.6842105263157898E-3</v>
      </c>
      <c r="AU30" s="54">
        <v>5.0000000000000001E-3</v>
      </c>
      <c r="AV30" s="54">
        <v>4.3421052631578954E-3</v>
      </c>
      <c r="AW30" s="54">
        <v>9.2105263157894746E-4</v>
      </c>
      <c r="AX30" s="54">
        <v>8.8157894736842109E-3</v>
      </c>
      <c r="AY30" s="54">
        <v>1.4736842105263159E-2</v>
      </c>
      <c r="AZ30" s="54">
        <v>2.5000000000000001E-3</v>
      </c>
      <c r="BA30" s="54">
        <v>5.263157894736842E-4</v>
      </c>
      <c r="BB30" s="54">
        <v>9.3421052631578946E-3</v>
      </c>
      <c r="BC30" s="54">
        <v>3.1973684210526314E-2</v>
      </c>
      <c r="BD30" s="54">
        <v>1.381578947368421E-2</v>
      </c>
      <c r="BE30" s="54">
        <v>2.2368421052631582E-3</v>
      </c>
      <c r="BF30" s="54">
        <v>2.7631578947368424E-3</v>
      </c>
      <c r="BG30" s="52">
        <v>6897.9561477913012</v>
      </c>
      <c r="BH30" s="51">
        <v>1.6736272281853357</v>
      </c>
      <c r="BI30" s="51">
        <v>3.0789016137968606</v>
      </c>
      <c r="BJ30" s="51">
        <v>58.183368817378501</v>
      </c>
      <c r="BK30" s="51">
        <v>596.81314384625512</v>
      </c>
      <c r="BL30" s="51">
        <v>82.776117820317793</v>
      </c>
      <c r="BM30" s="51">
        <v>357.4173620051086</v>
      </c>
      <c r="BN30" s="51">
        <v>1650.6830601452748</v>
      </c>
      <c r="BO30" s="51">
        <v>4.048549884963565</v>
      </c>
      <c r="BP30" s="51">
        <v>6.8590986561866139</v>
      </c>
      <c r="BQ30" s="51">
        <v>7.3600239623243944</v>
      </c>
      <c r="BR30" s="51">
        <v>450.03845110998435</v>
      </c>
      <c r="BS30" s="51">
        <v>4.8097774483979423</v>
      </c>
      <c r="BT30" s="52">
        <v>2200.3215632860047</v>
      </c>
      <c r="BU30" s="51">
        <v>1653.2172054886469</v>
      </c>
      <c r="BV30" s="51">
        <v>662.86819604579875</v>
      </c>
      <c r="BW30" s="51">
        <v>933.81153805992233</v>
      </c>
      <c r="BX30" s="51">
        <v>301.13750935105372</v>
      </c>
      <c r="BY30" s="51">
        <v>110.60878014259825</v>
      </c>
      <c r="BZ30" s="51">
        <v>750.29934117529695</v>
      </c>
      <c r="CA30" s="51">
        <v>53.867360599316363</v>
      </c>
      <c r="CB30" s="51">
        <v>8.6946320993914838</v>
      </c>
      <c r="CC30" s="51">
        <v>640.724613986083</v>
      </c>
      <c r="CD30" s="51">
        <v>2233.7851627549585</v>
      </c>
      <c r="CE30" s="51">
        <v>14.171713616322968</v>
      </c>
      <c r="CF30" s="51">
        <v>28.181521017626405</v>
      </c>
      <c r="CG30" s="51">
        <v>588.74019583215966</v>
      </c>
      <c r="CH30" s="51">
        <v>66.283152115731355</v>
      </c>
      <c r="CI30" s="51">
        <v>501.53357258094815</v>
      </c>
      <c r="CJ30" s="51">
        <v>68.23318277176773</v>
      </c>
      <c r="CK30" s="51">
        <v>2119.6681164504457</v>
      </c>
      <c r="CL30" s="51">
        <v>79.899375347926551</v>
      </c>
      <c r="CM30" s="51">
        <v>14.414125684114646</v>
      </c>
      <c r="CN30" s="51">
        <v>4.6639724039328385</v>
      </c>
      <c r="CO30" s="51">
        <v>219.641434589813</v>
      </c>
      <c r="CP30" s="51">
        <v>14.414125684114646</v>
      </c>
      <c r="CQ30" s="54">
        <v>20.135999999999999</v>
      </c>
      <c r="CR30" s="54">
        <v>130.953</v>
      </c>
      <c r="CS30" s="51">
        <v>2689.7899920648342</v>
      </c>
      <c r="CT30" s="51">
        <v>2.1119368710558941</v>
      </c>
      <c r="CU30" s="51">
        <v>4.5700489090320042</v>
      </c>
      <c r="CV30" s="51">
        <v>1.0850399934734434</v>
      </c>
      <c r="CW30" s="51">
        <v>423.53145183001845</v>
      </c>
      <c r="CX30" s="52">
        <v>2.2362736881150931</v>
      </c>
      <c r="CY30" s="51">
        <v>0.76748912976109995</v>
      </c>
      <c r="CZ30" s="51">
        <v>1.6977789840169788</v>
      </c>
      <c r="DA30" s="55">
        <v>34.435931268546696</v>
      </c>
      <c r="DB30" s="51">
        <v>733.93607934462113</v>
      </c>
      <c r="DC30" s="51">
        <v>119.26137029665317</v>
      </c>
      <c r="DD30" s="52">
        <v>276.77196575482685</v>
      </c>
      <c r="DE30" s="51">
        <v>13.468629168779584</v>
      </c>
      <c r="DF30" s="51">
        <v>5.742750831079559</v>
      </c>
      <c r="DG30" s="51">
        <v>4.6845461218634972</v>
      </c>
      <c r="DH30" s="51">
        <v>3.4188152143903547</v>
      </c>
      <c r="DI30" s="51">
        <v>46.439353916873273</v>
      </c>
      <c r="DJ30" s="55">
        <v>6.9118747152261308</v>
      </c>
    </row>
    <row r="31" spans="1:114" s="49" customFormat="1">
      <c r="B31" s="49" t="s">
        <v>182</v>
      </c>
      <c r="C31" s="49" t="s">
        <v>183</v>
      </c>
      <c r="D31" s="49">
        <v>371.95800000000003</v>
      </c>
      <c r="E31" s="49">
        <v>1.0243578576075794</v>
      </c>
      <c r="F31" s="50">
        <v>1131.7996802184655</v>
      </c>
      <c r="G31" s="51">
        <v>3.0638543521042698</v>
      </c>
      <c r="H31" s="51">
        <v>3.2779451443442542</v>
      </c>
      <c r="I31" s="51">
        <v>5.1013021308857454</v>
      </c>
      <c r="J31" s="51">
        <v>16.805615011909946</v>
      </c>
      <c r="K31" s="51">
        <v>4.5921962756547776</v>
      </c>
      <c r="L31" s="51">
        <v>4.3996169984245537</v>
      </c>
      <c r="M31" s="52">
        <v>8.1590103358443695</v>
      </c>
      <c r="N31" s="51">
        <v>78.439178588442786</v>
      </c>
      <c r="O31" s="51">
        <v>2519.8281375074603</v>
      </c>
      <c r="P31" s="51">
        <v>2016.6891667970576</v>
      </c>
      <c r="Q31" s="51">
        <v>93.198126600852788</v>
      </c>
      <c r="R31" s="51">
        <v>299.15346873571752</v>
      </c>
      <c r="S31" s="51">
        <v>1242.8113899631142</v>
      </c>
      <c r="T31" s="51">
        <v>66.217564989326746</v>
      </c>
      <c r="U31" s="51">
        <v>2.6612817140644909</v>
      </c>
      <c r="V31" s="51">
        <v>40.432428997628762</v>
      </c>
      <c r="W31" s="51">
        <v>17.968261180294551</v>
      </c>
      <c r="X31" s="51">
        <v>2.5906010218895683</v>
      </c>
      <c r="Y31" s="51">
        <v>2276.0186751025653</v>
      </c>
      <c r="Z31" s="51">
        <v>1964.1078536082032</v>
      </c>
      <c r="AA31" s="51">
        <v>8.0750129915205484</v>
      </c>
      <c r="AB31" s="56">
        <v>2.7973684210526319</v>
      </c>
      <c r="AC31" s="49">
        <v>0.84684210526315795</v>
      </c>
      <c r="AD31" s="49">
        <v>4.0263157894736841E-2</v>
      </c>
      <c r="AE31" s="49">
        <v>1.2500000000000001E-2</v>
      </c>
      <c r="AF31" s="49">
        <v>3.2894736842105266E-3</v>
      </c>
      <c r="AG31" s="49">
        <v>3.0263157894736843E-3</v>
      </c>
      <c r="AH31" s="49">
        <v>1.5657894736842107E-2</v>
      </c>
      <c r="AI31" s="49">
        <v>3.9473684210526317E-3</v>
      </c>
      <c r="AJ31" s="49">
        <v>2.6315789473684214E-3</v>
      </c>
      <c r="AK31" s="49">
        <v>1.9736842105263159E-3</v>
      </c>
      <c r="AL31" s="49">
        <v>3.2894736842105266E-3</v>
      </c>
      <c r="AM31" s="49">
        <v>9.8684210526315784E-3</v>
      </c>
      <c r="AN31" s="49">
        <v>2.6315789473684214E-3</v>
      </c>
      <c r="AO31" s="49">
        <v>7.2368421052631578E-3</v>
      </c>
      <c r="AP31" s="49">
        <v>6.5789473684210531E-3</v>
      </c>
      <c r="AQ31" s="49">
        <v>1.8947368421052629E-2</v>
      </c>
      <c r="AR31" s="49">
        <v>1.0263157894736842E-2</v>
      </c>
      <c r="AS31" s="49">
        <v>3.9473684210526317E-3</v>
      </c>
      <c r="AT31" s="49">
        <v>5.5263157894736847E-3</v>
      </c>
      <c r="AU31" s="49">
        <v>2.2763157894736843E-2</v>
      </c>
      <c r="AV31" s="49">
        <v>1.8552631578947369E-2</v>
      </c>
      <c r="AW31" s="49">
        <v>7.1052631578947369E-3</v>
      </c>
      <c r="AX31" s="49">
        <v>2.5131578947368421E-2</v>
      </c>
      <c r="AY31" s="49">
        <v>2.7105263157894736E-2</v>
      </c>
      <c r="AZ31" s="49">
        <v>5.7894736842105266E-3</v>
      </c>
      <c r="BA31" s="49">
        <v>3.8157894736842108E-3</v>
      </c>
      <c r="BB31" s="49">
        <v>1.2368421052631579E-2</v>
      </c>
      <c r="BC31" s="49">
        <v>5.473684210526316E-2</v>
      </c>
      <c r="BD31" s="49">
        <v>2.8815789473684211E-2</v>
      </c>
      <c r="BE31" s="49">
        <v>3.5526315789473684E-3</v>
      </c>
      <c r="BF31" s="49">
        <v>3.5526315789473684E-3</v>
      </c>
      <c r="BG31" s="52">
        <v>7476.8054167613009</v>
      </c>
      <c r="BH31" s="51">
        <v>0</v>
      </c>
      <c r="BI31" s="51">
        <v>1.3408844356083214</v>
      </c>
      <c r="BJ31" s="51">
        <v>84.076219878857287</v>
      </c>
      <c r="BK31" s="51">
        <v>580.55788887266851</v>
      </c>
      <c r="BL31" s="51">
        <v>86.809206642954322</v>
      </c>
      <c r="BM31" s="51">
        <v>207.8504041714387</v>
      </c>
      <c r="BN31" s="51">
        <v>2169.5776501185615</v>
      </c>
      <c r="BO31" s="51">
        <v>4.3606913998354653</v>
      </c>
      <c r="BP31" s="51">
        <v>4.772483258593712</v>
      </c>
      <c r="BQ31" s="51">
        <v>8.3106152987702906</v>
      </c>
      <c r="BR31" s="51">
        <v>339.22327505175315</v>
      </c>
      <c r="BS31" s="51">
        <v>7.3364509761854837</v>
      </c>
      <c r="BT31" s="52">
        <v>1755.2197749270078</v>
      </c>
      <c r="BU31" s="51">
        <v>1303.3581098527252</v>
      </c>
      <c r="BV31" s="51">
        <v>612.38161443496313</v>
      </c>
      <c r="BW31" s="51">
        <v>799.47545533769949</v>
      </c>
      <c r="BX31" s="51">
        <v>274.73380176821041</v>
      </c>
      <c r="BY31" s="51">
        <v>84.771758864172838</v>
      </c>
      <c r="BZ31" s="51">
        <v>827.64632077976546</v>
      </c>
      <c r="CA31" s="51">
        <v>43.330337376800607</v>
      </c>
      <c r="CB31" s="51">
        <v>8.2204718073008252</v>
      </c>
      <c r="CC31" s="51">
        <v>454.55060445050248</v>
      </c>
      <c r="CD31" s="51">
        <v>1382.8226706566334</v>
      </c>
      <c r="CE31" s="51">
        <v>12.848520607971867</v>
      </c>
      <c r="CF31" s="51">
        <v>23.74461513934369</v>
      </c>
      <c r="CG31" s="51">
        <v>510.28181805150047</v>
      </c>
      <c r="CH31" s="51">
        <v>38.218791667338792</v>
      </c>
      <c r="CI31" s="51">
        <v>509.61803415977073</v>
      </c>
      <c r="CJ31" s="51">
        <v>108.3627203248754</v>
      </c>
      <c r="CK31" s="51">
        <v>1305.040105454917</v>
      </c>
      <c r="CL31" s="51">
        <v>75.17455009624743</v>
      </c>
      <c r="CM31" s="51">
        <v>4.2582556140747077</v>
      </c>
      <c r="CN31" s="51">
        <v>3.5832037859113126</v>
      </c>
      <c r="CO31" s="51">
        <v>345.68799749111463</v>
      </c>
      <c r="CP31" s="51">
        <v>4.2582556140747077</v>
      </c>
      <c r="CQ31" s="49">
        <v>19.541</v>
      </c>
      <c r="CR31" s="49">
        <v>86.432000000000002</v>
      </c>
      <c r="CS31" s="51">
        <v>2383.6807346528371</v>
      </c>
      <c r="CT31" s="51">
        <v>1.5467803649874448</v>
      </c>
      <c r="CU31" s="51">
        <v>5.8050359790621524</v>
      </c>
      <c r="CV31" s="51">
        <v>0.72626972104377374</v>
      </c>
      <c r="CW31" s="51">
        <v>487.33108025180263</v>
      </c>
      <c r="CX31" s="52">
        <v>4.0308481696858252</v>
      </c>
      <c r="CY31" s="51">
        <v>0.33394066158007091</v>
      </c>
      <c r="CZ31" s="51">
        <v>1.400297191349561</v>
      </c>
      <c r="DA31" s="55">
        <v>20.164484427005199</v>
      </c>
      <c r="DB31" s="51">
        <v>591.32593867183925</v>
      </c>
      <c r="DC31" s="51">
        <v>125.60983357341421</v>
      </c>
      <c r="DD31" s="52">
        <v>217.61560762801176</v>
      </c>
      <c r="DE31" s="51">
        <v>7.5259571798428864</v>
      </c>
      <c r="DF31" s="51">
        <v>5.8081090526349746</v>
      </c>
      <c r="DG31" s="51">
        <v>4.7847755528850033</v>
      </c>
      <c r="DH31" s="51">
        <v>1.2374242919899558</v>
      </c>
      <c r="DI31" s="51">
        <v>66.245222651482152</v>
      </c>
      <c r="DJ31" s="55">
        <v>7.1244088996607147</v>
      </c>
    </row>
    <row r="32" spans="1:114" s="54" customFormat="1">
      <c r="B32" s="54" t="s">
        <v>184</v>
      </c>
      <c r="C32" s="54" t="s">
        <v>185</v>
      </c>
      <c r="D32" s="54">
        <v>385.78</v>
      </c>
      <c r="E32" s="54">
        <v>0.98765643631085098</v>
      </c>
      <c r="F32" s="57">
        <v>807.19876586318651</v>
      </c>
      <c r="G32" s="58">
        <v>4.6696396308777031</v>
      </c>
      <c r="H32" s="58">
        <v>5.1950728549950762</v>
      </c>
      <c r="I32" s="58">
        <v>7.1032250899476406</v>
      </c>
      <c r="J32" s="58">
        <v>18.510656929337969</v>
      </c>
      <c r="K32" s="58">
        <v>6.7931009689460335</v>
      </c>
      <c r="L32" s="58">
        <v>6.4602607499092768</v>
      </c>
      <c r="M32" s="59">
        <v>9.2217481458344146</v>
      </c>
      <c r="N32" s="58">
        <v>76.855473247965179</v>
      </c>
      <c r="O32" s="58">
        <v>1586.0735204458504</v>
      </c>
      <c r="P32" s="58">
        <v>999.9310305013222</v>
      </c>
      <c r="Q32" s="58">
        <v>80.342888124578792</v>
      </c>
      <c r="R32" s="58">
        <v>173.47000116076526</v>
      </c>
      <c r="S32" s="58">
        <v>611.28032156151187</v>
      </c>
      <c r="T32" s="58">
        <v>49.017388934107537</v>
      </c>
      <c r="U32" s="58">
        <v>2.407906391725855</v>
      </c>
      <c r="V32" s="58">
        <v>34.197604107263217</v>
      </c>
      <c r="W32" s="58">
        <v>20.381278219710719</v>
      </c>
      <c r="X32" s="58">
        <v>1.5318551327181298</v>
      </c>
      <c r="Y32" s="58">
        <v>1584.1357385178085</v>
      </c>
      <c r="Z32" s="58">
        <v>1335.0655754396291</v>
      </c>
      <c r="AA32" s="58">
        <v>12.881015242366118</v>
      </c>
      <c r="AB32" s="53">
        <v>4.5221052631578953</v>
      </c>
      <c r="AC32" s="54">
        <v>0.89578947368421058</v>
      </c>
      <c r="AD32" s="54">
        <v>7.3684210526315796E-2</v>
      </c>
      <c r="AE32" s="54">
        <v>1.6842105263157894E-2</v>
      </c>
      <c r="AF32" s="54">
        <v>1.7105263157894738E-3</v>
      </c>
      <c r="AG32" s="54">
        <v>4.8684210526315792E-3</v>
      </c>
      <c r="AH32" s="54">
        <v>1.9473684210526317E-2</v>
      </c>
      <c r="AI32" s="54">
        <v>6.1842105263157894E-3</v>
      </c>
      <c r="AJ32" s="54">
        <v>2.3684210526315787E-3</v>
      </c>
      <c r="AK32" s="54">
        <v>1.5789473684210528E-3</v>
      </c>
      <c r="AL32" s="54">
        <v>7.2368421052631578E-3</v>
      </c>
      <c r="AM32" s="54">
        <v>6.4473684210526322E-3</v>
      </c>
      <c r="AN32" s="54">
        <v>4.0789473684210526E-3</v>
      </c>
      <c r="AO32" s="54">
        <v>7.2368421052631578E-3</v>
      </c>
      <c r="AP32" s="54">
        <v>6.4473684210526322E-3</v>
      </c>
      <c r="AQ32" s="54">
        <v>1.9210526315789473E-2</v>
      </c>
      <c r="AR32" s="54">
        <v>1.1842105263157895E-2</v>
      </c>
      <c r="AS32" s="54">
        <v>1.4473684210526317E-3</v>
      </c>
      <c r="AT32" s="54">
        <v>1.2368421052631579E-2</v>
      </c>
      <c r="AU32" s="54">
        <v>2.6052631578947372E-2</v>
      </c>
      <c r="AV32" s="54">
        <v>1.1578947368421053E-2</v>
      </c>
      <c r="AW32" s="54">
        <v>4.4736842105263163E-3</v>
      </c>
      <c r="AX32" s="54">
        <v>1.8947368421052629E-2</v>
      </c>
      <c r="AY32" s="54">
        <v>3.0263157894736846E-2</v>
      </c>
      <c r="AZ32" s="54">
        <v>1.2105263157894737E-2</v>
      </c>
      <c r="BA32" s="54">
        <v>3.0263157894736843E-3</v>
      </c>
      <c r="BB32" s="54">
        <v>1.1710526315789473E-2</v>
      </c>
      <c r="BC32" s="54">
        <v>5.105263157894737E-2</v>
      </c>
      <c r="BD32" s="54">
        <v>2.6842105263157893E-2</v>
      </c>
      <c r="BE32" s="54">
        <v>2.5000000000000001E-3</v>
      </c>
      <c r="BF32" s="54">
        <v>3.2894736842105266E-3</v>
      </c>
      <c r="BG32" s="59">
        <v>8042.1436440958596</v>
      </c>
      <c r="BH32" s="58">
        <v>4.5116146010679667</v>
      </c>
      <c r="BI32" s="58">
        <v>2.4948201581212093</v>
      </c>
      <c r="BJ32" s="58">
        <v>88.966116470008842</v>
      </c>
      <c r="BK32" s="58">
        <v>397.7509753439785</v>
      </c>
      <c r="BL32" s="58">
        <v>56.919628081030652</v>
      </c>
      <c r="BM32" s="58">
        <v>389.13663590647531</v>
      </c>
      <c r="BN32" s="58">
        <v>1805.5436201277935</v>
      </c>
      <c r="BO32" s="58">
        <v>2.3190173124578779</v>
      </c>
      <c r="BP32" s="58">
        <v>4.2311201731556851</v>
      </c>
      <c r="BQ32" s="58">
        <v>7.2819909049199048</v>
      </c>
      <c r="BR32" s="58">
        <v>258.49931907563905</v>
      </c>
      <c r="BS32" s="58">
        <v>13.455831288299034</v>
      </c>
      <c r="BT32" s="59">
        <v>2082.6938433467267</v>
      </c>
      <c r="BU32" s="58">
        <v>1475.3167400215152</v>
      </c>
      <c r="BV32" s="58">
        <v>611.58254443102305</v>
      </c>
      <c r="BW32" s="58">
        <v>711.17584415573651</v>
      </c>
      <c r="BX32" s="58">
        <v>386.35539538182394</v>
      </c>
      <c r="BY32" s="58">
        <v>130.0417599997408</v>
      </c>
      <c r="BZ32" s="58">
        <v>1138.249351437348</v>
      </c>
      <c r="CA32" s="58">
        <v>59.238645393488532</v>
      </c>
      <c r="CB32" s="58">
        <v>11.415333090880816</v>
      </c>
      <c r="CC32" s="58">
        <v>439.33328662553799</v>
      </c>
      <c r="CD32" s="58">
        <v>2476.1830811680238</v>
      </c>
      <c r="CE32" s="58">
        <v>19.327448802167041</v>
      </c>
      <c r="CF32" s="58">
        <v>46.414914224428436</v>
      </c>
      <c r="CG32" s="58">
        <v>429.27005519596673</v>
      </c>
      <c r="CH32" s="58">
        <v>61.32852641272229</v>
      </c>
      <c r="CI32" s="58">
        <v>413.16434168904567</v>
      </c>
      <c r="CJ32" s="58">
        <v>73.767071571621145</v>
      </c>
      <c r="CK32" s="58">
        <v>1464.0258516416097</v>
      </c>
      <c r="CL32" s="58">
        <v>117.39679464565299</v>
      </c>
      <c r="CM32" s="58">
        <v>12.112618534916276</v>
      </c>
      <c r="CN32" s="58">
        <v>3.7866747768158029</v>
      </c>
      <c r="CO32" s="58">
        <v>217.92639267198928</v>
      </c>
      <c r="CP32" s="58">
        <v>12.112618534916276</v>
      </c>
      <c r="CQ32" s="54">
        <v>44.981000000000002</v>
      </c>
      <c r="CR32" s="54">
        <v>101.425</v>
      </c>
      <c r="CS32" s="58">
        <v>1706.6703219451506</v>
      </c>
      <c r="CT32" s="58">
        <v>2.4444496798693565</v>
      </c>
      <c r="CU32" s="58">
        <v>4.2192682959199557</v>
      </c>
      <c r="CV32" s="58">
        <v>1.1555580304836957</v>
      </c>
      <c r="CW32" s="58">
        <v>393.20380511120339</v>
      </c>
      <c r="CX32" s="59">
        <v>2.7140798869822187</v>
      </c>
      <c r="CY32" s="58">
        <v>0.35753162994452803</v>
      </c>
      <c r="CZ32" s="58">
        <v>1.4409907405775317</v>
      </c>
      <c r="DA32" s="60">
        <v>20.389179471201206</v>
      </c>
      <c r="DB32" s="58">
        <v>698.75606446912764</v>
      </c>
      <c r="DC32" s="58">
        <v>193.8088101537146</v>
      </c>
      <c r="DD32" s="59">
        <v>284.71073323889271</v>
      </c>
      <c r="DE32" s="58">
        <v>8.8197719762558986</v>
      </c>
      <c r="DF32" s="58">
        <v>5.5308760433407649</v>
      </c>
      <c r="DG32" s="58">
        <v>7.0261878879153938</v>
      </c>
      <c r="DH32" s="58">
        <v>3.9140824570999024</v>
      </c>
      <c r="DI32" s="58">
        <v>28.375369415210749</v>
      </c>
      <c r="DJ32" s="60">
        <v>8.1382890352014119</v>
      </c>
    </row>
    <row r="33" spans="1:114" s="49" customFormat="1">
      <c r="B33" s="49" t="s">
        <v>186</v>
      </c>
      <c r="C33" s="49" t="s">
        <v>187</v>
      </c>
      <c r="D33" s="49">
        <v>405.964</v>
      </c>
      <c r="E33" s="49">
        <v>0.93855144791163769</v>
      </c>
      <c r="F33" s="50">
        <v>1038.2434441573639</v>
      </c>
      <c r="G33" s="51">
        <v>2.7330618163186888</v>
      </c>
      <c r="H33" s="51">
        <v>3.4914113862312925</v>
      </c>
      <c r="I33" s="51">
        <v>6.211333482279219</v>
      </c>
      <c r="J33" s="51">
        <v>18.602089697608658</v>
      </c>
      <c r="K33" s="51">
        <v>6.7350451902139126</v>
      </c>
      <c r="L33" s="51">
        <v>6.9358952000670024</v>
      </c>
      <c r="M33" s="52">
        <v>6.6806092062350375</v>
      </c>
      <c r="N33" s="51">
        <v>59.192562716891167</v>
      </c>
      <c r="O33" s="51">
        <v>2303.7730768011456</v>
      </c>
      <c r="P33" s="51">
        <v>1688.2710372606934</v>
      </c>
      <c r="Q33" s="51">
        <v>96.807827646293788</v>
      </c>
      <c r="R33" s="51">
        <v>350.88121300755739</v>
      </c>
      <c r="S33" s="51">
        <v>1004.1355459888071</v>
      </c>
      <c r="T33" s="51">
        <v>60.250310198687572</v>
      </c>
      <c r="U33" s="51">
        <v>2.7762351829226244</v>
      </c>
      <c r="V33" s="51">
        <v>45.389286572454708</v>
      </c>
      <c r="W33" s="51">
        <v>19.771524801706558</v>
      </c>
      <c r="X33" s="51">
        <v>2.2328138945817861</v>
      </c>
      <c r="Y33" s="51">
        <v>2567.0123556027143</v>
      </c>
      <c r="Z33" s="51">
        <v>1399.9686805940923</v>
      </c>
      <c r="AA33" s="51">
        <v>9.6379848186046075</v>
      </c>
      <c r="AB33" s="56">
        <v>2.7326315789473687</v>
      </c>
      <c r="AC33" s="49">
        <v>0.54276315789473684</v>
      </c>
      <c r="AD33" s="49">
        <v>1.0789473684210528E-2</v>
      </c>
      <c r="AE33" s="49">
        <v>6.4473684210526322E-3</v>
      </c>
      <c r="AF33" s="49">
        <v>1.9736842105263159E-3</v>
      </c>
      <c r="AG33" s="49">
        <v>1.8421052631578949E-3</v>
      </c>
      <c r="AH33" s="49">
        <v>1.9342105263157893E-2</v>
      </c>
      <c r="AI33" s="49">
        <v>5.0000000000000001E-3</v>
      </c>
      <c r="AJ33" s="49">
        <v>1.4473684210526317E-3</v>
      </c>
      <c r="AK33" s="49">
        <v>1.4473684210526317E-3</v>
      </c>
      <c r="AL33" s="49">
        <v>4.4736842105263163E-3</v>
      </c>
      <c r="AM33" s="49">
        <v>1.4473684210526317E-3</v>
      </c>
      <c r="AN33" s="49">
        <v>3.0263157894736843E-3</v>
      </c>
      <c r="AO33" s="49">
        <v>3.8157894736842108E-3</v>
      </c>
      <c r="AP33" s="49">
        <v>2.2368421052631582E-3</v>
      </c>
      <c r="AQ33" s="49">
        <v>5.0000000000000001E-3</v>
      </c>
      <c r="AR33" s="49">
        <v>3.5526315789473684E-3</v>
      </c>
      <c r="AS33" s="49">
        <v>1.3157894736842107E-3</v>
      </c>
      <c r="AT33" s="49">
        <v>4.4736842105263163E-3</v>
      </c>
      <c r="AU33" s="49">
        <v>1.131578947368421E-2</v>
      </c>
      <c r="AV33" s="49">
        <v>5.9210526315789476E-3</v>
      </c>
      <c r="AW33" s="49">
        <v>7.8947368421052641E-4</v>
      </c>
      <c r="AX33" s="49">
        <v>9.6052631578947365E-3</v>
      </c>
      <c r="AY33" s="49">
        <v>1.381578947368421E-2</v>
      </c>
      <c r="AZ33" s="49">
        <v>2.8947368421052633E-3</v>
      </c>
      <c r="BA33" s="49">
        <v>1.7105263157894738E-3</v>
      </c>
      <c r="BB33" s="49">
        <v>6.3157894736842113E-3</v>
      </c>
      <c r="BC33" s="49">
        <v>2.8684210526315791E-2</v>
      </c>
      <c r="BD33" s="49">
        <v>1.3026315789473686E-2</v>
      </c>
      <c r="BE33" s="49">
        <v>4.8684210526315792E-3</v>
      </c>
      <c r="BF33" s="49">
        <v>9.2105263157894746E-4</v>
      </c>
      <c r="BG33" s="52">
        <v>7149.0336640276</v>
      </c>
      <c r="BH33" s="51">
        <v>0</v>
      </c>
      <c r="BI33" s="51">
        <v>2.2750487097378098</v>
      </c>
      <c r="BJ33" s="51">
        <v>62.71682340379936</v>
      </c>
      <c r="BK33" s="51">
        <v>680.2480111746363</v>
      </c>
      <c r="BL33" s="51">
        <v>84.120489173424261</v>
      </c>
      <c r="BM33" s="51">
        <v>522.74781559768849</v>
      </c>
      <c r="BN33" s="51">
        <v>1659.2613505571926</v>
      </c>
      <c r="BO33" s="51">
        <v>4.71058971706851</v>
      </c>
      <c r="BP33" s="51">
        <v>4.1756153917588756</v>
      </c>
      <c r="BQ33" s="51">
        <v>4.965875710900475</v>
      </c>
      <c r="BR33" s="51">
        <v>276.84170493615204</v>
      </c>
      <c r="BS33" s="51">
        <v>5.9973437521553645</v>
      </c>
      <c r="BT33" s="52">
        <v>1960.3974597225374</v>
      </c>
      <c r="BU33" s="51">
        <v>1473.8533276765922</v>
      </c>
      <c r="BV33" s="51">
        <v>660.75335905006375</v>
      </c>
      <c r="BW33" s="51">
        <v>533.66786169414047</v>
      </c>
      <c r="BX33" s="51">
        <v>211.58140710851214</v>
      </c>
      <c r="BY33" s="51">
        <v>89.040375863377079</v>
      </c>
      <c r="BZ33" s="51">
        <v>827.43540344193104</v>
      </c>
      <c r="CA33" s="51">
        <v>51.399770044880839</v>
      </c>
      <c r="CB33" s="51">
        <v>9.0298034803578666</v>
      </c>
      <c r="CC33" s="51">
        <v>472.92856619109091</v>
      </c>
      <c r="CD33" s="51">
        <v>1535.9065952067181</v>
      </c>
      <c r="CE33" s="51">
        <v>18.216345052516974</v>
      </c>
      <c r="CF33" s="51">
        <v>23.265751842281588</v>
      </c>
      <c r="CG33" s="51">
        <v>255.11423891699764</v>
      </c>
      <c r="CH33" s="51">
        <v>25.98848959267325</v>
      </c>
      <c r="CI33" s="51">
        <v>297.49640665034343</v>
      </c>
      <c r="CJ33" s="51">
        <v>63.181406370515624</v>
      </c>
      <c r="CK33" s="51">
        <v>780.48061305435976</v>
      </c>
      <c r="CL33" s="51">
        <v>47.34335068700674</v>
      </c>
      <c r="CM33" s="51">
        <v>5.0165574890877034</v>
      </c>
      <c r="CN33" s="51">
        <v>3.4782716659605293</v>
      </c>
      <c r="CO33" s="51">
        <v>290.91716100048285</v>
      </c>
      <c r="CP33" s="51">
        <v>5.0165574890877034</v>
      </c>
      <c r="CQ33" s="49">
        <v>17.114000000000001</v>
      </c>
      <c r="CR33" s="49">
        <v>72.296000000000006</v>
      </c>
      <c r="CS33" s="51">
        <v>1602.1073215851654</v>
      </c>
      <c r="CT33" s="51">
        <v>1.0314680412548898</v>
      </c>
      <c r="CU33" s="51">
        <v>5.153586000482802</v>
      </c>
      <c r="CV33" s="51">
        <v>0.39888436536244604</v>
      </c>
      <c r="CW33" s="51">
        <v>364.64506999118157</v>
      </c>
      <c r="CX33" s="52">
        <v>2.245953614852549</v>
      </c>
      <c r="CY33" s="51">
        <v>0.48616965001822832</v>
      </c>
      <c r="CZ33" s="51">
        <v>3.360014183523663</v>
      </c>
      <c r="DA33" s="55">
        <v>17.265592435782487</v>
      </c>
      <c r="DB33" s="51">
        <v>715.83318932220607</v>
      </c>
      <c r="DC33" s="51">
        <v>251.62188897931841</v>
      </c>
      <c r="DD33" s="52">
        <v>238.98804793897986</v>
      </c>
      <c r="DE33" s="51">
        <v>4.976199776827503</v>
      </c>
      <c r="DF33" s="51">
        <v>7.1799185765240283</v>
      </c>
      <c r="DG33" s="51">
        <v>4.7359306061621238</v>
      </c>
      <c r="DH33" s="51">
        <v>1.6574818570119523</v>
      </c>
      <c r="DI33" s="51">
        <v>31.246254803874244</v>
      </c>
      <c r="DJ33" s="55">
        <v>6.5388879376003795</v>
      </c>
    </row>
    <row r="34" spans="1:114" s="54" customFormat="1">
      <c r="B34" s="54" t="s">
        <v>188</v>
      </c>
      <c r="C34" s="54" t="s">
        <v>189</v>
      </c>
      <c r="D34" s="54">
        <v>502.45</v>
      </c>
      <c r="E34" s="54">
        <v>0.75832042989352189</v>
      </c>
      <c r="F34" s="57">
        <v>521.34605387222621</v>
      </c>
      <c r="G34" s="58">
        <v>3.9015586118021699</v>
      </c>
      <c r="H34" s="58">
        <v>3.1091137625634393</v>
      </c>
      <c r="I34" s="58">
        <v>9.7413842424121828</v>
      </c>
      <c r="J34" s="58">
        <v>19.677656835307001</v>
      </c>
      <c r="K34" s="58">
        <v>51.549864503731726</v>
      </c>
      <c r="L34" s="58">
        <v>14.629517733505825</v>
      </c>
      <c r="M34" s="59">
        <v>14.403538245397554</v>
      </c>
      <c r="N34" s="58">
        <v>117.81493694954725</v>
      </c>
      <c r="O34" s="58">
        <v>1901.5832680117428</v>
      </c>
      <c r="P34" s="58">
        <v>1083.6080448597872</v>
      </c>
      <c r="Q34" s="58">
        <v>144.87332652900787</v>
      </c>
      <c r="R34" s="58">
        <v>295.26874242850039</v>
      </c>
      <c r="S34" s="58">
        <v>917.77474164852231</v>
      </c>
      <c r="T34" s="58">
        <v>72.040440839884582</v>
      </c>
      <c r="U34" s="58">
        <v>2.5919392293760581</v>
      </c>
      <c r="V34" s="58">
        <v>39.879313087670418</v>
      </c>
      <c r="W34" s="58">
        <v>21.679622770225897</v>
      </c>
      <c r="X34" s="58">
        <v>1.5666900081600161</v>
      </c>
      <c r="Y34" s="58">
        <v>1654.3685329051648</v>
      </c>
      <c r="Z34" s="58">
        <v>1573.7643794504929</v>
      </c>
      <c r="AA34" s="58">
        <v>16.346355186784759</v>
      </c>
      <c r="AB34" s="56">
        <v>2.1559210526315793</v>
      </c>
      <c r="AC34" s="49">
        <v>0.34592105263157896</v>
      </c>
      <c r="AD34" s="49">
        <v>1.3157894736842106E-2</v>
      </c>
      <c r="AE34" s="49">
        <v>9.7368421052631583E-3</v>
      </c>
      <c r="AF34" s="49">
        <v>1.9736842105263159E-3</v>
      </c>
      <c r="AG34" s="49">
        <v>3.0263157894736843E-3</v>
      </c>
      <c r="AH34" s="49">
        <v>8.6842105263157908E-3</v>
      </c>
      <c r="AI34" s="49">
        <v>3.1578947368421056E-3</v>
      </c>
      <c r="AJ34" s="49">
        <v>1.7105263157894738E-3</v>
      </c>
      <c r="AK34" s="49">
        <v>2.8947368421052633E-3</v>
      </c>
      <c r="AL34" s="49">
        <v>2.8947368421052633E-3</v>
      </c>
      <c r="AM34" s="49">
        <v>4.7368421052631574E-3</v>
      </c>
      <c r="AN34" s="49">
        <v>1.7105263157894738E-3</v>
      </c>
      <c r="AO34" s="49">
        <v>3.5526315789473684E-3</v>
      </c>
      <c r="AP34" s="49">
        <v>4.7368421052631574E-3</v>
      </c>
      <c r="AQ34" s="49">
        <v>1.4473684210526316E-2</v>
      </c>
      <c r="AR34" s="49">
        <v>9.0789473684210545E-3</v>
      </c>
      <c r="AS34" s="49">
        <v>2.1052631578947368E-3</v>
      </c>
      <c r="AT34" s="49">
        <v>5.2631578947368429E-3</v>
      </c>
      <c r="AU34" s="49">
        <v>2.2236842105263159E-2</v>
      </c>
      <c r="AV34" s="49">
        <v>5.2631578947368429E-3</v>
      </c>
      <c r="AW34" s="49">
        <v>2.2368421052631582E-3</v>
      </c>
      <c r="AX34" s="49">
        <v>1.3421052631578946E-2</v>
      </c>
      <c r="AY34" s="49">
        <v>3.3026315789473688E-2</v>
      </c>
      <c r="AZ34" s="49">
        <v>5.0000000000000001E-3</v>
      </c>
      <c r="BA34" s="49">
        <v>1.1842105263157893E-3</v>
      </c>
      <c r="BB34" s="49">
        <v>1.2500000000000001E-2</v>
      </c>
      <c r="BC34" s="49">
        <v>4.9868421052631583E-2</v>
      </c>
      <c r="BD34" s="49">
        <v>2.5526315789473685E-2</v>
      </c>
      <c r="BE34" s="49">
        <v>3.9473684210526317E-3</v>
      </c>
      <c r="BF34" s="49">
        <v>2.2368421052631582E-3</v>
      </c>
      <c r="BG34" s="59">
        <v>6522.2920262217149</v>
      </c>
      <c r="BH34" s="58">
        <v>11.90259746760872</v>
      </c>
      <c r="BI34" s="58">
        <v>4.0570142999303416</v>
      </c>
      <c r="BJ34" s="58">
        <v>89.23535658772019</v>
      </c>
      <c r="BK34" s="58">
        <v>626.04356402547535</v>
      </c>
      <c r="BL34" s="58">
        <v>299.29163230908557</v>
      </c>
      <c r="BM34" s="58">
        <v>320.76954184495975</v>
      </c>
      <c r="BN34" s="58">
        <v>1325.4440131571303</v>
      </c>
      <c r="BO34" s="58">
        <v>0.27754527734102902</v>
      </c>
      <c r="BP34" s="58">
        <v>7.6711694688028675</v>
      </c>
      <c r="BQ34" s="58">
        <v>5.249852336152852</v>
      </c>
      <c r="BR34" s="58">
        <v>249.34334055328893</v>
      </c>
      <c r="BS34" s="58">
        <v>31.910123689919399</v>
      </c>
      <c r="BT34" s="59">
        <v>1912.9595911010053</v>
      </c>
      <c r="BU34" s="58">
        <v>1370.6323275744853</v>
      </c>
      <c r="BV34" s="58">
        <v>666.80177049139229</v>
      </c>
      <c r="BW34" s="58">
        <v>729.35031451029965</v>
      </c>
      <c r="BX34" s="58">
        <v>221.54103863210273</v>
      </c>
      <c r="BY34" s="58">
        <v>97.940116802467927</v>
      </c>
      <c r="BZ34" s="58">
        <v>1055.3037348140115</v>
      </c>
      <c r="CA34" s="58">
        <v>53.023281099014838</v>
      </c>
      <c r="CB34" s="58">
        <v>18.47799391521545</v>
      </c>
      <c r="CC34" s="58">
        <v>592.01393473400356</v>
      </c>
      <c r="CD34" s="58">
        <v>1601.2724530448802</v>
      </c>
      <c r="CE34" s="58">
        <v>100.89453319733309</v>
      </c>
      <c r="CF34" s="58">
        <v>78.211652498358063</v>
      </c>
      <c r="CG34" s="58">
        <v>313.68000414588522</v>
      </c>
      <c r="CH34" s="58">
        <v>60.654259585033344</v>
      </c>
      <c r="CI34" s="58">
        <v>292.92249901840984</v>
      </c>
      <c r="CJ34" s="58">
        <v>77.875716547915218</v>
      </c>
      <c r="CK34" s="58">
        <v>1352.1202092399246</v>
      </c>
      <c r="CL34" s="58">
        <v>101.372275068166</v>
      </c>
      <c r="CM34" s="58">
        <v>14.381546952930643</v>
      </c>
      <c r="CN34" s="58">
        <v>6.4897062390287603</v>
      </c>
      <c r="CO34" s="58">
        <v>316.33715893223211</v>
      </c>
      <c r="CP34" s="58">
        <v>14.381546952930643</v>
      </c>
      <c r="CQ34" s="49">
        <v>14.148999999999999</v>
      </c>
      <c r="CR34" s="49">
        <v>65.105999999999995</v>
      </c>
      <c r="CS34" s="58">
        <v>1253.5036706139917</v>
      </c>
      <c r="CT34" s="58">
        <v>4.1343629837794813</v>
      </c>
      <c r="CU34" s="58">
        <v>9.2143515436361838</v>
      </c>
      <c r="CV34" s="58">
        <v>0.59755649875609529</v>
      </c>
      <c r="CW34" s="58">
        <v>375.07210950920495</v>
      </c>
      <c r="CX34" s="59">
        <v>2.8907174787541052</v>
      </c>
      <c r="CY34" s="58">
        <v>0.72874593312767455</v>
      </c>
      <c r="CZ34" s="58">
        <v>1.2072461243904868</v>
      </c>
      <c r="DA34" s="60">
        <v>20.808312596278242</v>
      </c>
      <c r="DB34" s="58">
        <v>875.44453693143612</v>
      </c>
      <c r="DC34" s="58">
        <v>179.83644826967861</v>
      </c>
      <c r="DD34" s="59">
        <v>198.98024752234059</v>
      </c>
      <c r="DE34" s="58">
        <v>6.7255438927256455</v>
      </c>
      <c r="DF34" s="58">
        <v>9.8809152015125896</v>
      </c>
      <c r="DG34" s="58">
        <v>6.3691332906756895</v>
      </c>
      <c r="DH34" s="58">
        <v>0.93500909005871258</v>
      </c>
      <c r="DI34" s="58">
        <v>61.439121229973139</v>
      </c>
      <c r="DJ34" s="60">
        <v>8.6357530556274273</v>
      </c>
    </row>
    <row r="35" spans="1:114" s="61" customFormat="1">
      <c r="A35" s="61" t="s">
        <v>190</v>
      </c>
      <c r="B35" s="61" t="s">
        <v>191</v>
      </c>
      <c r="C35" s="61" t="s">
        <v>192</v>
      </c>
      <c r="D35" s="61">
        <v>395.80599999999998</v>
      </c>
      <c r="E35" s="61">
        <v>0.96263851482797147</v>
      </c>
      <c r="F35" s="62">
        <v>811.99328836551263</v>
      </c>
      <c r="G35" s="63">
        <v>3.1305004502205631</v>
      </c>
      <c r="H35" s="63">
        <v>2.8879155444839144</v>
      </c>
      <c r="I35" s="63">
        <v>5.4206174769963074</v>
      </c>
      <c r="J35" s="63">
        <v>20.475321210390952</v>
      </c>
      <c r="K35" s="63">
        <v>18.089902970647241</v>
      </c>
      <c r="L35" s="63">
        <v>15.536985629323461</v>
      </c>
      <c r="M35" s="64">
        <v>6.6152518738978197</v>
      </c>
      <c r="N35" s="63">
        <v>58.542861279263086</v>
      </c>
      <c r="O35" s="63">
        <v>2195.9469140626979</v>
      </c>
      <c r="P35" s="63">
        <v>2164.6515359456403</v>
      </c>
      <c r="Q35" s="63">
        <v>63.716080657948595</v>
      </c>
      <c r="R35" s="63">
        <v>288.89166885393354</v>
      </c>
      <c r="S35" s="63">
        <v>956.72310115435357</v>
      </c>
      <c r="T35" s="63">
        <v>59.189754361227486</v>
      </c>
      <c r="U35" s="63">
        <v>11.491978590016323</v>
      </c>
      <c r="V35" s="63">
        <v>120.47613540775029</v>
      </c>
      <c r="W35" s="63">
        <v>57.756385612648629</v>
      </c>
      <c r="X35" s="63">
        <v>7.7540532369393098</v>
      </c>
      <c r="Y35" s="63">
        <v>1522.2510879299459</v>
      </c>
      <c r="Z35" s="63">
        <v>1587.1406249374697</v>
      </c>
      <c r="AA35" s="63">
        <v>22.577723726775243</v>
      </c>
      <c r="AB35" s="65">
        <v>1.3948684210526319</v>
      </c>
      <c r="AC35" s="61">
        <v>0.37210526315789472</v>
      </c>
      <c r="AD35" s="61">
        <v>1.8026315789473685E-2</v>
      </c>
      <c r="AE35" s="61">
        <v>7.7631578947368425E-3</v>
      </c>
      <c r="AF35" s="61">
        <v>9.2105263157894746E-4</v>
      </c>
      <c r="AG35" s="61">
        <v>1.3157894736842107E-3</v>
      </c>
      <c r="AH35" s="61">
        <v>4.8684210526315792E-3</v>
      </c>
      <c r="AI35" s="61">
        <v>1.7105263157894738E-3</v>
      </c>
      <c r="AJ35" s="61">
        <v>2.2368421052631582E-3</v>
      </c>
      <c r="AK35" s="61">
        <v>1.7105263157894738E-3</v>
      </c>
      <c r="AL35" s="61">
        <v>3.2894736842105266E-3</v>
      </c>
      <c r="AM35" s="61">
        <v>5.5263157894736847E-3</v>
      </c>
      <c r="AN35" s="61">
        <v>1.0526315789473684E-3</v>
      </c>
      <c r="AO35" s="61">
        <v>5.0000000000000001E-3</v>
      </c>
      <c r="AP35" s="61">
        <v>2.7631578947368424E-3</v>
      </c>
      <c r="AQ35" s="61">
        <v>5.0000000000000001E-3</v>
      </c>
      <c r="AR35" s="61">
        <v>5.3947368421052638E-3</v>
      </c>
      <c r="AS35" s="61">
        <v>1.8421052631578949E-3</v>
      </c>
      <c r="AT35" s="61">
        <v>3.1578947368421056E-3</v>
      </c>
      <c r="AU35" s="61">
        <v>9.4736842105263147E-3</v>
      </c>
      <c r="AV35" s="61">
        <v>6.3157894736842113E-3</v>
      </c>
      <c r="AW35" s="61">
        <v>1.5789473684210528E-3</v>
      </c>
      <c r="AX35" s="61">
        <v>1.7105263157894738E-2</v>
      </c>
      <c r="AY35" s="61">
        <v>2.6973684210526316E-2</v>
      </c>
      <c r="AZ35" s="61">
        <v>5.6578947368421048E-3</v>
      </c>
      <c r="BA35" s="61">
        <v>2.1052631578947368E-3</v>
      </c>
      <c r="BB35" s="61">
        <v>1.368421052631579E-2</v>
      </c>
      <c r="BC35" s="61">
        <v>3.7105263157894738E-2</v>
      </c>
      <c r="BD35" s="61">
        <v>3.118421052631579E-2</v>
      </c>
      <c r="BE35" s="61">
        <v>2.7631578947368424E-3</v>
      </c>
      <c r="BF35" s="61">
        <v>3.2894736842105266E-3</v>
      </c>
      <c r="BG35" s="64">
        <f>(3955+3440)*0.962638514827971</f>
        <v>7118.7118171528455</v>
      </c>
      <c r="BH35" s="63">
        <v>0.20504200365835792</v>
      </c>
      <c r="BI35" s="63">
        <v>3.4250678357579223</v>
      </c>
      <c r="BJ35" s="63">
        <v>89.136475919010849</v>
      </c>
      <c r="BK35" s="63">
        <v>1005.5760431433583</v>
      </c>
      <c r="BL35" s="63">
        <v>820.55499531639259</v>
      </c>
      <c r="BM35" s="63">
        <v>726.67463679630953</v>
      </c>
      <c r="BN35" s="63">
        <v>514.13656702298613</v>
      </c>
      <c r="BO35" s="63">
        <v>9.2576945971006026</v>
      </c>
      <c r="BP35" s="63">
        <v>6.6556826915205942</v>
      </c>
      <c r="BQ35" s="63">
        <v>7.4700748750650581</v>
      </c>
      <c r="BR35" s="63">
        <v>459.34799595155209</v>
      </c>
      <c r="BS35" s="63">
        <v>10.28771780796653</v>
      </c>
      <c r="BT35" s="64">
        <v>1674.7253275705777</v>
      </c>
      <c r="BU35" s="63">
        <v>1164.1023911267137</v>
      </c>
      <c r="BV35" s="63">
        <v>491.49049596165804</v>
      </c>
      <c r="BW35" s="63">
        <v>439.85745394183016</v>
      </c>
      <c r="BX35" s="63">
        <v>357.35740794404336</v>
      </c>
      <c r="BY35" s="63">
        <v>160.28508854994621</v>
      </c>
      <c r="BZ35" s="63">
        <v>4716.6745860891451</v>
      </c>
      <c r="CA35" s="63">
        <v>58.983749719054302</v>
      </c>
      <c r="CB35" s="63">
        <v>45.619439217697568</v>
      </c>
      <c r="CC35" s="63">
        <v>3488.9697056492328</v>
      </c>
      <c r="CD35" s="63">
        <v>2468.8558956549423</v>
      </c>
      <c r="CE35" s="63">
        <v>734.12834681662241</v>
      </c>
      <c r="CF35" s="63">
        <v>348.05831989080519</v>
      </c>
      <c r="CG35" s="63">
        <v>357.18798356543363</v>
      </c>
      <c r="CH35" s="63">
        <v>42.18281971976171</v>
      </c>
      <c r="CI35" s="63">
        <v>279.76874364890887</v>
      </c>
      <c r="CJ35" s="63">
        <v>54.112798834024758</v>
      </c>
      <c r="CK35" s="63">
        <v>1288.791995313866</v>
      </c>
      <c r="CL35" s="63">
        <v>49.977303774323794</v>
      </c>
      <c r="CM35" s="63">
        <v>50.726236538859958</v>
      </c>
      <c r="CN35" s="63">
        <v>3.8245628194115304</v>
      </c>
      <c r="CO35" s="63">
        <v>179.69669420145226</v>
      </c>
      <c r="CP35" s="63">
        <v>50.726236538859958</v>
      </c>
      <c r="CQ35" s="61">
        <v>24.954999999999998</v>
      </c>
      <c r="CR35" s="61">
        <v>141.316</v>
      </c>
      <c r="CS35" s="63">
        <v>1262.9817314542986</v>
      </c>
      <c r="CT35" s="63">
        <v>11.202224397053104</v>
      </c>
      <c r="CU35" s="63">
        <v>22.223472753318546</v>
      </c>
      <c r="CV35" s="63">
        <v>0.67673487592406389</v>
      </c>
      <c r="CW35" s="63">
        <v>193.78009567338546</v>
      </c>
      <c r="CX35" s="64">
        <v>3.0977707407164123</v>
      </c>
      <c r="CY35" s="63">
        <v>0.56891936226333106</v>
      </c>
      <c r="CZ35" s="63">
        <v>1.319777403829149</v>
      </c>
      <c r="DA35" s="66">
        <v>11.056865981314081</v>
      </c>
      <c r="DB35" s="63">
        <v>1918.534709498088</v>
      </c>
      <c r="DC35" s="63">
        <v>228.14629065274409</v>
      </c>
      <c r="DD35" s="64">
        <v>274.50214833428504</v>
      </c>
      <c r="DE35" s="63">
        <v>8.1612493287115413</v>
      </c>
      <c r="DF35" s="63">
        <v>10.983705454187154</v>
      </c>
      <c r="DG35" s="63">
        <v>5.990499477774466</v>
      </c>
      <c r="DH35" s="63">
        <v>3.4289183898172344</v>
      </c>
      <c r="DI35" s="63">
        <v>28.621168322865248</v>
      </c>
      <c r="DJ35" s="66">
        <v>6.839546647852738</v>
      </c>
    </row>
    <row r="36" spans="1:114" s="67" customFormat="1">
      <c r="B36" s="67" t="s">
        <v>193</v>
      </c>
      <c r="C36" s="67" t="s">
        <v>194</v>
      </c>
      <c r="D36" s="67">
        <v>296.26799999999997</v>
      </c>
      <c r="E36" s="67">
        <v>1.2860589061255354</v>
      </c>
      <c r="F36" s="68">
        <v>626.20265833502117</v>
      </c>
      <c r="G36" s="69">
        <v>2.0641245443314844</v>
      </c>
      <c r="H36" s="69">
        <v>3.5366619918452225</v>
      </c>
      <c r="I36" s="69">
        <v>5.0606417956039822</v>
      </c>
      <c r="J36" s="69">
        <v>18.017685274818749</v>
      </c>
      <c r="K36" s="69">
        <v>4.8625887240606493</v>
      </c>
      <c r="L36" s="69">
        <v>4.584800000337534</v>
      </c>
      <c r="M36" s="70">
        <v>9.4268117819001755</v>
      </c>
      <c r="N36" s="69">
        <v>63.935132459124866</v>
      </c>
      <c r="O36" s="69">
        <v>1489.265215705713</v>
      </c>
      <c r="P36" s="69">
        <v>782.02798569572167</v>
      </c>
      <c r="Q36" s="69">
        <v>82.395221997650793</v>
      </c>
      <c r="R36" s="69">
        <v>167.0873452016418</v>
      </c>
      <c r="S36" s="69">
        <v>559.84844907347428</v>
      </c>
      <c r="T36" s="69">
        <v>32.14761447642001</v>
      </c>
      <c r="U36" s="69">
        <v>0.52599809260534391</v>
      </c>
      <c r="V36" s="69">
        <v>14.816684657472294</v>
      </c>
      <c r="W36" s="69">
        <v>11.222150014851422</v>
      </c>
      <c r="X36" s="69">
        <v>0.1453246563921855</v>
      </c>
      <c r="Y36" s="69">
        <v>1234.9007688987676</v>
      </c>
      <c r="Z36" s="69">
        <v>1365.3971661033258</v>
      </c>
      <c r="AA36" s="69">
        <v>5.3873007577598679</v>
      </c>
      <c r="AB36" s="65">
        <v>2.9773684210526317</v>
      </c>
      <c r="AC36" s="61">
        <v>0.69276315789473686</v>
      </c>
      <c r="AD36" s="61">
        <v>2.763157894736842E-2</v>
      </c>
      <c r="AE36" s="61">
        <v>1.3289473684210528E-2</v>
      </c>
      <c r="AF36" s="61">
        <v>2.2368421052631582E-3</v>
      </c>
      <c r="AG36" s="61">
        <v>4.8684210526315792E-3</v>
      </c>
      <c r="AH36" s="61">
        <v>1.2236842105263159E-2</v>
      </c>
      <c r="AI36" s="61">
        <v>5.0000000000000001E-3</v>
      </c>
      <c r="AJ36" s="61">
        <v>1.1842105263157893E-3</v>
      </c>
      <c r="AK36" s="61">
        <v>5.263157894736842E-4</v>
      </c>
      <c r="AL36" s="61">
        <v>5.2631578947368429E-3</v>
      </c>
      <c r="AM36" s="61">
        <v>4.0789473684210526E-3</v>
      </c>
      <c r="AN36" s="61">
        <v>2.3684210526315787E-3</v>
      </c>
      <c r="AO36" s="61">
        <v>3.5526315789473684E-3</v>
      </c>
      <c r="AP36" s="61">
        <v>4.6052631578947373E-3</v>
      </c>
      <c r="AQ36" s="61">
        <v>1.1973684210526315E-2</v>
      </c>
      <c r="AR36" s="61">
        <v>7.5000000000000006E-3</v>
      </c>
      <c r="AS36" s="61">
        <v>1.4473684210526317E-3</v>
      </c>
      <c r="AT36" s="61">
        <v>1.0131578947368422E-2</v>
      </c>
      <c r="AU36" s="61">
        <v>2.2105263157894739E-2</v>
      </c>
      <c r="AV36" s="61">
        <v>1.7894736842105265E-2</v>
      </c>
      <c r="AW36" s="61">
        <v>2.5000000000000001E-3</v>
      </c>
      <c r="AX36" s="61">
        <v>1.4210526315789474E-2</v>
      </c>
      <c r="AY36" s="61">
        <v>2.394736842105263E-2</v>
      </c>
      <c r="AZ36" s="61">
        <v>1.9736842105263159E-3</v>
      </c>
      <c r="BA36" s="61">
        <v>1.4473684210526317E-3</v>
      </c>
      <c r="BB36" s="61">
        <v>1.2500000000000001E-2</v>
      </c>
      <c r="BC36" s="61">
        <v>5.5E-2</v>
      </c>
      <c r="BD36" s="61">
        <v>2.2894736842105263E-2</v>
      </c>
      <c r="BE36" s="61">
        <v>4.7368421052631574E-3</v>
      </c>
      <c r="BF36" s="61">
        <v>2.6315789473684214E-3</v>
      </c>
      <c r="BG36" s="70">
        <v>7414.9346666889469</v>
      </c>
      <c r="BH36" s="69">
        <v>2.8614810661293166</v>
      </c>
      <c r="BI36" s="69">
        <v>0.94911147272064511</v>
      </c>
      <c r="BJ36" s="69">
        <v>64.047019583957791</v>
      </c>
      <c r="BK36" s="69">
        <v>453.36791588190437</v>
      </c>
      <c r="BL36" s="69">
        <v>40.941685276506419</v>
      </c>
      <c r="BM36" s="69">
        <v>421.82732120917564</v>
      </c>
      <c r="BN36" s="69">
        <v>1345.6857412491397</v>
      </c>
      <c r="BO36" s="69">
        <v>4.1166745585078388</v>
      </c>
      <c r="BP36" s="69">
        <v>3.0299547828317612</v>
      </c>
      <c r="BQ36" s="69">
        <v>4.7507015992277282</v>
      </c>
      <c r="BR36" s="69">
        <v>289.76579031586277</v>
      </c>
      <c r="BS36" s="69">
        <v>2.397213801017998</v>
      </c>
      <c r="BT36" s="70">
        <v>1452.4247722808409</v>
      </c>
      <c r="BU36" s="69">
        <v>891.28254794780435</v>
      </c>
      <c r="BV36" s="69">
        <v>399.47947559743216</v>
      </c>
      <c r="BW36" s="69">
        <v>473.09863161968235</v>
      </c>
      <c r="BX36" s="69">
        <v>186.58528427741106</v>
      </c>
      <c r="BY36" s="69">
        <v>116.75742991041899</v>
      </c>
      <c r="BZ36" s="69">
        <v>652.66460638746025</v>
      </c>
      <c r="CA36" s="69">
        <v>64.606455208122398</v>
      </c>
      <c r="CB36" s="69">
        <v>5.3860146988537423</v>
      </c>
      <c r="CC36" s="69">
        <v>270.90830857534405</v>
      </c>
      <c r="CD36" s="69">
        <v>1315.1637052300623</v>
      </c>
      <c r="CE36" s="69">
        <v>14.954292960427725</v>
      </c>
      <c r="CF36" s="69">
        <v>26.863198431150185</v>
      </c>
      <c r="CG36" s="69">
        <v>218.00756153077626</v>
      </c>
      <c r="CH36" s="69">
        <v>37.360011222946802</v>
      </c>
      <c r="CI36" s="69">
        <v>253.59281146326984</v>
      </c>
      <c r="CJ36" s="69">
        <v>52.044231813088174</v>
      </c>
      <c r="CK36" s="69">
        <v>906.34744197415887</v>
      </c>
      <c r="CL36" s="69">
        <v>92.326168870752198</v>
      </c>
      <c r="CM36" s="69">
        <v>15.412129931008417</v>
      </c>
      <c r="CN36" s="69">
        <v>2.8691974195660692</v>
      </c>
      <c r="CO36" s="69">
        <v>247.77596703086405</v>
      </c>
      <c r="CP36" s="69">
        <v>15.458428051628935</v>
      </c>
      <c r="CQ36" s="61">
        <v>37.847000000000001</v>
      </c>
      <c r="CR36" s="61">
        <v>178.52500000000001</v>
      </c>
      <c r="CS36" s="69">
        <v>1323.3546144031759</v>
      </c>
      <c r="CT36" s="69">
        <v>1.311780084248046</v>
      </c>
      <c r="CU36" s="69">
        <v>2.8666253017538184</v>
      </c>
      <c r="CV36" s="69">
        <v>0.4835581487032013</v>
      </c>
      <c r="CW36" s="69">
        <v>325.8538892806514</v>
      </c>
      <c r="CX36" s="70">
        <v>1.6783068724938237</v>
      </c>
      <c r="CY36" s="69">
        <v>0.28293295934761781</v>
      </c>
      <c r="CZ36" s="69">
        <v>0.55171927072785465</v>
      </c>
      <c r="DA36" s="71">
        <v>17.054427154130725</v>
      </c>
      <c r="DB36" s="69">
        <v>569.87713642344113</v>
      </c>
      <c r="DC36" s="69">
        <v>104.29423305115643</v>
      </c>
      <c r="DD36" s="70">
        <v>255.04219985047328</v>
      </c>
      <c r="DE36" s="69">
        <v>5.9235873216142156</v>
      </c>
      <c r="DF36" s="69">
        <v>4.771278541725736</v>
      </c>
      <c r="DG36" s="69">
        <v>5.2239712766819251</v>
      </c>
      <c r="DH36" s="69">
        <v>2.3714926228954876</v>
      </c>
      <c r="DI36" s="69">
        <v>44.163262836350889</v>
      </c>
      <c r="DJ36" s="71">
        <v>6.8173982613714639</v>
      </c>
    </row>
    <row r="37" spans="1:114" s="61" customFormat="1">
      <c r="B37" s="61" t="s">
        <v>195</v>
      </c>
      <c r="C37" s="61" t="s">
        <v>196</v>
      </c>
      <c r="D37" s="61">
        <v>413.16199999999998</v>
      </c>
      <c r="E37" s="61">
        <v>0.92220025074910106</v>
      </c>
      <c r="F37" s="62">
        <v>1092.7261435156188</v>
      </c>
      <c r="G37" s="63">
        <v>2.6125933103722034</v>
      </c>
      <c r="H37" s="63">
        <v>3.1447028550544349</v>
      </c>
      <c r="I37" s="63">
        <v>4.7124432813279071</v>
      </c>
      <c r="J37" s="63">
        <v>17.876851860771325</v>
      </c>
      <c r="K37" s="63">
        <v>6.5042783685334093</v>
      </c>
      <c r="L37" s="63">
        <v>6.8971356753525273</v>
      </c>
      <c r="M37" s="64">
        <v>7.1018641310188269</v>
      </c>
      <c r="N37" s="63">
        <v>47.767206388051186</v>
      </c>
      <c r="O37" s="63">
        <v>2126.6832316517498</v>
      </c>
      <c r="P37" s="63">
        <v>1877.1884092133357</v>
      </c>
      <c r="Q37" s="63">
        <v>59.697711031992306</v>
      </c>
      <c r="R37" s="63">
        <v>248.82530505637021</v>
      </c>
      <c r="S37" s="63">
        <v>640.51049535678521</v>
      </c>
      <c r="T37" s="63">
        <v>48.226462112924239</v>
      </c>
      <c r="U37" s="63">
        <v>0</v>
      </c>
      <c r="V37" s="63">
        <v>68.208697146155757</v>
      </c>
      <c r="W37" s="63">
        <v>29.104639913641627</v>
      </c>
      <c r="X37" s="63">
        <v>3.9534724749613961</v>
      </c>
      <c r="Y37" s="63">
        <v>2777.3508405702855</v>
      </c>
      <c r="Z37" s="63">
        <v>1515.5503474828279</v>
      </c>
      <c r="AA37" s="63">
        <v>9.112260677651868</v>
      </c>
      <c r="AB37" s="65">
        <v>4.300657894736843</v>
      </c>
      <c r="AC37" s="61">
        <v>0.52118421052631581</v>
      </c>
      <c r="AD37" s="61">
        <v>2.4605263157894738E-2</v>
      </c>
      <c r="AE37" s="61">
        <v>8.0263157894736852E-3</v>
      </c>
      <c r="AF37" s="61">
        <v>2.7631578947368424E-3</v>
      </c>
      <c r="AG37" s="61">
        <v>2.1052631578947368E-3</v>
      </c>
      <c r="AH37" s="61">
        <v>2.0263157894736844E-2</v>
      </c>
      <c r="AI37" s="61">
        <v>5.3947368421052638E-3</v>
      </c>
      <c r="AJ37" s="61">
        <v>4.2105263157894736E-3</v>
      </c>
      <c r="AK37" s="61">
        <v>2.8947368421052633E-3</v>
      </c>
      <c r="AL37" s="61">
        <v>5.0000000000000001E-3</v>
      </c>
      <c r="AM37" s="61">
        <v>4.2105263157894736E-3</v>
      </c>
      <c r="AN37" s="61">
        <v>3.5526315789473684E-3</v>
      </c>
      <c r="AO37" s="61">
        <v>4.2105263157894736E-3</v>
      </c>
      <c r="AP37" s="61">
        <v>7.7631578947368425E-3</v>
      </c>
      <c r="AQ37" s="61">
        <v>1.0394736842105264E-2</v>
      </c>
      <c r="AR37" s="61">
        <v>1.1578947368421053E-2</v>
      </c>
      <c r="AS37" s="61">
        <v>1.7105263157894738E-3</v>
      </c>
      <c r="AT37" s="61">
        <v>4.3421052631578954E-3</v>
      </c>
      <c r="AU37" s="61">
        <v>1.6184210526315791E-2</v>
      </c>
      <c r="AV37" s="61">
        <v>7.1052631578947369E-3</v>
      </c>
      <c r="AW37" s="61">
        <v>4.3421052631578954E-3</v>
      </c>
      <c r="AX37" s="61">
        <v>1.6184210526315791E-2</v>
      </c>
      <c r="AY37" s="61">
        <v>1.8026315789473685E-2</v>
      </c>
      <c r="AZ37" s="61">
        <v>5.5263157894736847E-3</v>
      </c>
      <c r="BA37" s="61">
        <v>1.8421052631578949E-3</v>
      </c>
      <c r="BB37" s="61">
        <v>1.6973684210526318E-2</v>
      </c>
      <c r="BC37" s="61">
        <v>4.6052631578947366E-2</v>
      </c>
      <c r="BD37" s="61">
        <v>1.2631578947368423E-2</v>
      </c>
      <c r="BE37" s="61">
        <v>2.2368421052631582E-3</v>
      </c>
      <c r="BF37" s="61">
        <v>1.5789473684210528E-3</v>
      </c>
      <c r="BG37" s="64">
        <v>7262.8221961838235</v>
      </c>
      <c r="BH37" s="63">
        <v>0</v>
      </c>
      <c r="BI37" s="63">
        <v>2.8293103692982422</v>
      </c>
      <c r="BJ37" s="63">
        <v>98.996352517414493</v>
      </c>
      <c r="BK37" s="63">
        <v>1106.1294019600061</v>
      </c>
      <c r="BL37" s="63">
        <v>87.209711112590227</v>
      </c>
      <c r="BM37" s="63">
        <v>483.32976241885763</v>
      </c>
      <c r="BN37" s="63">
        <v>956.13537557616644</v>
      </c>
      <c r="BO37" s="63">
        <v>4.4256390033449362</v>
      </c>
      <c r="BP37" s="63">
        <v>4.871983924707501</v>
      </c>
      <c r="BQ37" s="63">
        <v>4.2605651584608468</v>
      </c>
      <c r="BR37" s="63">
        <v>283.12193238172927</v>
      </c>
      <c r="BS37" s="63">
        <v>8.8881660167198362</v>
      </c>
      <c r="BT37" s="64">
        <v>2820.6204763354335</v>
      </c>
      <c r="BU37" s="63">
        <v>2299.0046483064762</v>
      </c>
      <c r="BV37" s="63">
        <v>1008.0598606945947</v>
      </c>
      <c r="BW37" s="63">
        <v>847.14052794013014</v>
      </c>
      <c r="BX37" s="63">
        <v>263.07790993169755</v>
      </c>
      <c r="BY37" s="63">
        <v>90.385768776170138</v>
      </c>
      <c r="BZ37" s="63">
        <v>828.70021172615122</v>
      </c>
      <c r="CA37" s="63">
        <v>67.970769481462497</v>
      </c>
      <c r="CB37" s="63">
        <v>6.3862367364375245</v>
      </c>
      <c r="CC37" s="63">
        <v>520.17442903703648</v>
      </c>
      <c r="CD37" s="63">
        <v>2095.281390913492</v>
      </c>
      <c r="CE37" s="63">
        <v>13.914157383302436</v>
      </c>
      <c r="CF37" s="63">
        <v>25.357740294848032</v>
      </c>
      <c r="CG37" s="63">
        <v>336.63813513295037</v>
      </c>
      <c r="CH37" s="63">
        <v>25.858495031004793</v>
      </c>
      <c r="CI37" s="63">
        <v>311.75256136648585</v>
      </c>
      <c r="CJ37" s="63">
        <v>58.962717432145276</v>
      </c>
      <c r="CK37" s="63">
        <v>1488.9033712374326</v>
      </c>
      <c r="CL37" s="63">
        <v>71.944530361940366</v>
      </c>
      <c r="CM37" s="63">
        <v>4.722587484086147</v>
      </c>
      <c r="CN37" s="63">
        <v>2.8053331627787652</v>
      </c>
      <c r="CO37" s="63">
        <v>278.44453270992983</v>
      </c>
      <c r="CP37" s="63">
        <v>4.722587484086147</v>
      </c>
      <c r="CQ37" s="61">
        <v>26.744</v>
      </c>
      <c r="CR37" s="61">
        <v>98.111999999999995</v>
      </c>
      <c r="CS37" s="63">
        <v>1861.0001060116858</v>
      </c>
      <c r="CT37" s="63">
        <v>1.0623746888629644</v>
      </c>
      <c r="CU37" s="63">
        <v>3.7634992233070816</v>
      </c>
      <c r="CV37" s="63">
        <v>0.80415861865321614</v>
      </c>
      <c r="CW37" s="63">
        <v>408.00075713666803</v>
      </c>
      <c r="CX37" s="64">
        <v>1.4930422059627946</v>
      </c>
      <c r="CY37" s="63">
        <v>0.32092568726068715</v>
      </c>
      <c r="CZ37" s="63">
        <v>1.3390347640876947</v>
      </c>
      <c r="DA37" s="66">
        <v>17.451717545175988</v>
      </c>
      <c r="DB37" s="63">
        <v>532.30412893513937</v>
      </c>
      <c r="DC37" s="63">
        <v>334.89241005828228</v>
      </c>
      <c r="DD37" s="64">
        <v>262.32355012658479</v>
      </c>
      <c r="DE37" s="63">
        <v>5.7609849664296346</v>
      </c>
      <c r="DF37" s="63">
        <v>8.5119083144142031</v>
      </c>
      <c r="DG37" s="63">
        <v>5.3127956445655711</v>
      </c>
      <c r="DH37" s="63">
        <v>1.3076799555622252</v>
      </c>
      <c r="DI37" s="63">
        <v>42.054175834660505</v>
      </c>
      <c r="DJ37" s="66">
        <v>6.4295801482227333</v>
      </c>
    </row>
    <row r="38" spans="1:114" s="61" customFormat="1">
      <c r="B38" s="61" t="s">
        <v>197</v>
      </c>
      <c r="C38" s="61" t="s">
        <v>198</v>
      </c>
      <c r="D38" s="61">
        <v>406.94799999999998</v>
      </c>
      <c r="E38" s="61">
        <v>0.93628203111945529</v>
      </c>
      <c r="F38" s="62">
        <v>801.03983685237438</v>
      </c>
      <c r="G38" s="63">
        <v>2.2910821301493072</v>
      </c>
      <c r="H38" s="63">
        <v>1.9381038044172723</v>
      </c>
      <c r="I38" s="63">
        <v>6.1008137147743708</v>
      </c>
      <c r="J38" s="63">
        <v>19.108579973116964</v>
      </c>
      <c r="K38" s="63">
        <v>6.1476278163303437</v>
      </c>
      <c r="L38" s="63">
        <v>5.1720219399038712</v>
      </c>
      <c r="M38" s="64">
        <v>6.7842995974915734</v>
      </c>
      <c r="N38" s="63">
        <v>62.322677119435419</v>
      </c>
      <c r="O38" s="63">
        <v>2094.390809897825</v>
      </c>
      <c r="P38" s="63">
        <v>1570.7629123278655</v>
      </c>
      <c r="Q38" s="63">
        <v>123.29804439608994</v>
      </c>
      <c r="R38" s="63">
        <v>373.84805220568734</v>
      </c>
      <c r="S38" s="63">
        <v>953.63789113031669</v>
      </c>
      <c r="T38" s="63">
        <v>53.82217255890189</v>
      </c>
      <c r="U38" s="63">
        <v>1.9109516255148082</v>
      </c>
      <c r="V38" s="63">
        <v>33.819443246065845</v>
      </c>
      <c r="W38" s="63">
        <v>14.297026615194081</v>
      </c>
      <c r="X38" s="63">
        <v>1.6469200927391217</v>
      </c>
      <c r="Y38" s="63">
        <v>1748.6527531124373</v>
      </c>
      <c r="Z38" s="63">
        <v>1550.5626275064631</v>
      </c>
      <c r="AA38" s="63">
        <v>5.4491614211152299</v>
      </c>
      <c r="AB38" s="72">
        <v>2.6122368421052635</v>
      </c>
      <c r="AC38" s="67">
        <v>0.50631578947368416</v>
      </c>
      <c r="AD38" s="67">
        <v>1.2631578947368423E-2</v>
      </c>
      <c r="AE38" s="67">
        <v>4.6052631578947373E-3</v>
      </c>
      <c r="AF38" s="67">
        <v>1.8421052631578949E-3</v>
      </c>
      <c r="AG38" s="67">
        <v>1.4473684210526317E-3</v>
      </c>
      <c r="AH38" s="67">
        <v>7.7631578947368425E-3</v>
      </c>
      <c r="AI38" s="67">
        <v>5.2631578947368429E-3</v>
      </c>
      <c r="AJ38" s="67">
        <v>2.7631578947368424E-3</v>
      </c>
      <c r="AK38" s="67">
        <v>2.2368421052631582E-3</v>
      </c>
      <c r="AL38" s="67">
        <v>3.2894736842105266E-3</v>
      </c>
      <c r="AM38" s="67">
        <v>3.2894736842105266E-3</v>
      </c>
      <c r="AN38" s="67">
        <v>1.0526315789473684E-3</v>
      </c>
      <c r="AO38" s="67">
        <v>3.2894736842105266E-3</v>
      </c>
      <c r="AP38" s="67">
        <v>3.2894736842105266E-3</v>
      </c>
      <c r="AQ38" s="67">
        <v>3.1578947368421056E-3</v>
      </c>
      <c r="AR38" s="67">
        <v>4.6052631578947373E-3</v>
      </c>
      <c r="AS38" s="67">
        <v>1.5789473684210528E-3</v>
      </c>
      <c r="AT38" s="67">
        <v>1.2894736842105264E-2</v>
      </c>
      <c r="AU38" s="67">
        <v>1.3421052631578946E-2</v>
      </c>
      <c r="AV38" s="67">
        <v>1.1578947368421053E-2</v>
      </c>
      <c r="AW38" s="67">
        <v>9.2105263157894746E-4</v>
      </c>
      <c r="AX38" s="67">
        <v>1.0789473684210528E-2</v>
      </c>
      <c r="AY38" s="67">
        <v>1.381578947368421E-2</v>
      </c>
      <c r="AZ38" s="67">
        <v>5.7894736842105266E-3</v>
      </c>
      <c r="BA38" s="67">
        <v>9.2105263157894746E-4</v>
      </c>
      <c r="BB38" s="67">
        <v>7.6315789473684215E-3</v>
      </c>
      <c r="BC38" s="67">
        <v>3.1447368421052634E-2</v>
      </c>
      <c r="BD38" s="67">
        <v>8.0263157894736852E-3</v>
      </c>
      <c r="BE38" s="67">
        <v>2.2368421052631582E-3</v>
      </c>
      <c r="BF38" s="67">
        <v>1.5789473684210528E-3</v>
      </c>
      <c r="BG38" s="64">
        <v>7154.9165404078667</v>
      </c>
      <c r="BH38" s="63">
        <v>0.57300460304510659</v>
      </c>
      <c r="BI38" s="63">
        <v>0.90444844206139374</v>
      </c>
      <c r="BJ38" s="63">
        <v>223.54201633992554</v>
      </c>
      <c r="BK38" s="63">
        <v>1215.3661701094491</v>
      </c>
      <c r="BL38" s="63">
        <v>52.418685794253818</v>
      </c>
      <c r="BM38" s="63">
        <v>330.525346343759</v>
      </c>
      <c r="BN38" s="63">
        <v>877.28502777455628</v>
      </c>
      <c r="BO38" s="63">
        <v>4.2628920876868799</v>
      </c>
      <c r="BP38" s="63">
        <v>2.7938655808604547</v>
      </c>
      <c r="BQ38" s="63">
        <v>3.6084309479343806</v>
      </c>
      <c r="BR38" s="63">
        <v>197.80549586851396</v>
      </c>
      <c r="BS38" s="63">
        <v>6.7899172896782893</v>
      </c>
      <c r="BT38" s="64">
        <v>2140.8687862046258</v>
      </c>
      <c r="BU38" s="63">
        <v>1790.4165493925518</v>
      </c>
      <c r="BV38" s="63">
        <v>756.52992537498665</v>
      </c>
      <c r="BW38" s="63">
        <v>597.62694789948603</v>
      </c>
      <c r="BX38" s="63">
        <v>168.13752714843179</v>
      </c>
      <c r="BY38" s="63">
        <v>106.73896039371127</v>
      </c>
      <c r="BZ38" s="63">
        <v>1046.7708010478</v>
      </c>
      <c r="CA38" s="63">
        <v>74.866047490342766</v>
      </c>
      <c r="CB38" s="63">
        <v>5.2516059125490244</v>
      </c>
      <c r="CC38" s="63">
        <v>641.21649414028343</v>
      </c>
      <c r="CD38" s="63">
        <v>2165.5023664433788</v>
      </c>
      <c r="CE38" s="63">
        <v>8.6587362237927223</v>
      </c>
      <c r="CF38" s="63">
        <v>21.38374530873724</v>
      </c>
      <c r="CG38" s="63">
        <v>230.09130914760613</v>
      </c>
      <c r="CH38" s="63">
        <v>25.11108407462379</v>
      </c>
      <c r="CI38" s="63">
        <v>251.68290906725187</v>
      </c>
      <c r="CJ38" s="63">
        <v>59.522257564357133</v>
      </c>
      <c r="CK38" s="63">
        <v>871.18234149571958</v>
      </c>
      <c r="CL38" s="63">
        <v>49.960009180534136</v>
      </c>
      <c r="CM38" s="63">
        <v>6.4509831944130465</v>
      </c>
      <c r="CN38" s="63">
        <v>2.6852568652505977</v>
      </c>
      <c r="CO38" s="63">
        <v>183.23320233617076</v>
      </c>
      <c r="CP38" s="63">
        <v>6.4509831944130465</v>
      </c>
      <c r="CQ38" s="67">
        <v>18.965</v>
      </c>
      <c r="CR38" s="67">
        <v>67.790000000000006</v>
      </c>
      <c r="CS38" s="63">
        <v>1072.9792076628958</v>
      </c>
      <c r="CT38" s="63">
        <v>1.1020039506275989</v>
      </c>
      <c r="CU38" s="63">
        <v>4.746013615744519</v>
      </c>
      <c r="CV38" s="63">
        <v>0.38668447885233503</v>
      </c>
      <c r="CW38" s="63">
        <v>296.22278156963552</v>
      </c>
      <c r="CX38" s="64">
        <v>1.6188316318055382</v>
      </c>
      <c r="CY38" s="63">
        <v>0.27901204527359769</v>
      </c>
      <c r="CZ38" s="63">
        <v>0.98309613267542806</v>
      </c>
      <c r="DA38" s="66">
        <v>13.636947783254866</v>
      </c>
      <c r="DB38" s="63">
        <v>465.17674664920344</v>
      </c>
      <c r="DC38" s="63">
        <v>193.88341044015456</v>
      </c>
      <c r="DD38" s="64">
        <v>215.61919779259273</v>
      </c>
      <c r="DE38" s="63">
        <v>4.371500803296736</v>
      </c>
      <c r="DF38" s="63">
        <v>5.8049485929406233</v>
      </c>
      <c r="DG38" s="63">
        <v>4.3780547775145733</v>
      </c>
      <c r="DH38" s="63">
        <v>1.3342018943452238</v>
      </c>
      <c r="DI38" s="63">
        <v>34.644307715482086</v>
      </c>
      <c r="DJ38" s="66">
        <v>5.8330370538742065</v>
      </c>
    </row>
    <row r="39" spans="1:114" s="61" customFormat="1">
      <c r="B39" s="61" t="s">
        <v>199</v>
      </c>
      <c r="C39" s="61" t="s">
        <v>200</v>
      </c>
      <c r="D39" s="61">
        <v>461.30700000000002</v>
      </c>
      <c r="E39" s="61">
        <v>0.82595343231297169</v>
      </c>
      <c r="F39" s="62">
        <v>804.58353915873818</v>
      </c>
      <c r="G39" s="63">
        <v>3.2707755919593677</v>
      </c>
      <c r="H39" s="63">
        <v>3.2294779203437196</v>
      </c>
      <c r="I39" s="63">
        <v>7.4492740060306915</v>
      </c>
      <c r="J39" s="63">
        <v>20.004592130620175</v>
      </c>
      <c r="K39" s="63">
        <v>7.8985926732089489</v>
      </c>
      <c r="L39" s="63">
        <v>8.2818350658021664</v>
      </c>
      <c r="M39" s="64">
        <v>8.1761130264661066</v>
      </c>
      <c r="N39" s="63">
        <v>68.946462762325311</v>
      </c>
      <c r="O39" s="63">
        <v>2154.8794667672505</v>
      </c>
      <c r="P39" s="63">
        <v>1528.0873596344734</v>
      </c>
      <c r="Q39" s="63">
        <v>211.61422507917723</v>
      </c>
      <c r="R39" s="63">
        <v>578.8892859189217</v>
      </c>
      <c r="S39" s="63">
        <v>1210.0746393581717</v>
      </c>
      <c r="T39" s="63">
        <v>67.520867138153122</v>
      </c>
      <c r="U39" s="63">
        <v>2.4316069047293887</v>
      </c>
      <c r="V39" s="63">
        <v>48.915440121871121</v>
      </c>
      <c r="W39" s="63">
        <v>18.677284964893229</v>
      </c>
      <c r="X39" s="63">
        <v>1.8509616418133696</v>
      </c>
      <c r="Y39" s="63">
        <v>2764.8097345793585</v>
      </c>
      <c r="Z39" s="63">
        <v>1988.9718527254088</v>
      </c>
      <c r="AA39" s="63">
        <v>12.029185788206119</v>
      </c>
      <c r="AB39" s="65">
        <v>2.9382894736842107</v>
      </c>
      <c r="AC39" s="61">
        <v>0.47802631578947369</v>
      </c>
      <c r="AD39" s="61">
        <v>1.4210526315789474E-2</v>
      </c>
      <c r="AE39" s="61">
        <v>5.0000000000000001E-3</v>
      </c>
      <c r="AF39" s="61">
        <v>1.5789473684210528E-3</v>
      </c>
      <c r="AG39" s="61">
        <v>5.263157894736842E-4</v>
      </c>
      <c r="AH39" s="61">
        <v>1.0394736842105264E-2</v>
      </c>
      <c r="AI39" s="61">
        <v>5.0000000000000001E-3</v>
      </c>
      <c r="AJ39" s="61">
        <v>2.3684210526315787E-3</v>
      </c>
      <c r="AK39" s="61">
        <v>2.3684210526315787E-3</v>
      </c>
      <c r="AL39" s="61">
        <v>8.2894736842105271E-3</v>
      </c>
      <c r="AM39" s="61">
        <v>3.5526315789473684E-3</v>
      </c>
      <c r="AN39" s="61">
        <v>1.7105263157894738E-3</v>
      </c>
      <c r="AO39" s="61">
        <v>3.5526315789473684E-3</v>
      </c>
      <c r="AP39" s="61">
        <v>3.5526315789473684E-3</v>
      </c>
      <c r="AQ39" s="61">
        <v>7.7631578947368425E-3</v>
      </c>
      <c r="AR39" s="61">
        <v>5.3947368421052638E-3</v>
      </c>
      <c r="AS39" s="61">
        <v>2.5000000000000001E-3</v>
      </c>
      <c r="AT39" s="61">
        <v>7.5000000000000006E-3</v>
      </c>
      <c r="AU39" s="61">
        <v>8.0263157894736852E-3</v>
      </c>
      <c r="AV39" s="61">
        <v>6.5789473684210531E-3</v>
      </c>
      <c r="AW39" s="61">
        <v>1.4473684210526317E-3</v>
      </c>
      <c r="AX39" s="61">
        <v>1.3552631578947368E-2</v>
      </c>
      <c r="AY39" s="61">
        <v>1.7631578947368422E-2</v>
      </c>
      <c r="AZ39" s="61">
        <v>2.5000000000000001E-3</v>
      </c>
      <c r="BA39" s="61">
        <v>1.9736842105263159E-3</v>
      </c>
      <c r="BB39" s="61">
        <v>1.6710526315789474E-2</v>
      </c>
      <c r="BC39" s="61">
        <v>4.1710526315789476E-2</v>
      </c>
      <c r="BD39" s="61">
        <v>1.6184210526315791E-2</v>
      </c>
      <c r="BE39" s="61">
        <v>3.1578947368421056E-3</v>
      </c>
      <c r="BF39" s="61">
        <v>2.1052631578947368E-3</v>
      </c>
      <c r="BG39" s="64">
        <v>1978.5607097111038</v>
      </c>
      <c r="BH39" s="63">
        <v>3.2236962463175285</v>
      </c>
      <c r="BI39" s="63">
        <v>2.7529027898991347</v>
      </c>
      <c r="BJ39" s="63">
        <v>300.06805600587029</v>
      </c>
      <c r="BK39" s="63">
        <v>1556.860273402528</v>
      </c>
      <c r="BL39" s="63">
        <v>102.89893050441464</v>
      </c>
      <c r="BM39" s="63">
        <v>496.7630842371783</v>
      </c>
      <c r="BN39" s="63">
        <v>602.26294209994649</v>
      </c>
      <c r="BO39" s="63">
        <v>5.0994364911002874</v>
      </c>
      <c r="BP39" s="63">
        <v>3.8126010435566768</v>
      </c>
      <c r="BQ39" s="63">
        <v>4.7095864710485644</v>
      </c>
      <c r="BR39" s="63">
        <v>306.58400263338734</v>
      </c>
      <c r="BS39" s="63">
        <v>7.5533441385021254</v>
      </c>
      <c r="BT39" s="64">
        <v>2656.2860612008922</v>
      </c>
      <c r="BU39" s="63">
        <v>2116.1372950711784</v>
      </c>
      <c r="BV39" s="63">
        <v>934.68442000294829</v>
      </c>
      <c r="BW39" s="63">
        <v>676.83910345691709</v>
      </c>
      <c r="BX39" s="63">
        <v>499.34088489942707</v>
      </c>
      <c r="BY39" s="63">
        <v>114.10133690687549</v>
      </c>
      <c r="BZ39" s="63">
        <v>952.04513519673458</v>
      </c>
      <c r="CA39" s="63">
        <v>67.719921915340549</v>
      </c>
      <c r="CB39" s="63">
        <v>10.583767281658419</v>
      </c>
      <c r="CC39" s="63">
        <v>794.83976651774208</v>
      </c>
      <c r="CD39" s="63">
        <v>2758.184762098776</v>
      </c>
      <c r="CE39" s="63">
        <v>17.631627919585007</v>
      </c>
      <c r="CF39" s="63">
        <v>26.679121817141301</v>
      </c>
      <c r="CG39" s="63">
        <v>368.78159990028337</v>
      </c>
      <c r="CH39" s="63">
        <v>40.364344237134922</v>
      </c>
      <c r="CI39" s="63">
        <v>348.13937171991756</v>
      </c>
      <c r="CJ39" s="63">
        <v>65.925951060356766</v>
      </c>
      <c r="CK39" s="63">
        <v>1545.4546824557183</v>
      </c>
      <c r="CL39" s="63">
        <v>55.755160494854842</v>
      </c>
      <c r="CM39" s="63">
        <v>9.5835376751274097</v>
      </c>
      <c r="CN39" s="63">
        <v>3.8712437372508988</v>
      </c>
      <c r="CO39" s="63">
        <v>310.45772423093518</v>
      </c>
      <c r="CP39" s="63">
        <v>9.5835376751274097</v>
      </c>
      <c r="CQ39" s="61">
        <v>24.971</v>
      </c>
      <c r="CR39" s="61">
        <v>82.034000000000006</v>
      </c>
      <c r="CS39" s="63">
        <v>1832.7906663024842</v>
      </c>
      <c r="CT39" s="63">
        <v>1.1604645723997253</v>
      </c>
      <c r="CU39" s="63">
        <v>5.6230909671867115</v>
      </c>
      <c r="CV39" s="63">
        <v>1.0720875551422373</v>
      </c>
      <c r="CW39" s="63">
        <v>550.61855183771331</v>
      </c>
      <c r="CX39" s="64">
        <v>2.1350896225290317</v>
      </c>
      <c r="CY39" s="63">
        <v>0.48153085103846249</v>
      </c>
      <c r="CZ39" s="63">
        <v>2.3002803089916264</v>
      </c>
      <c r="DA39" s="66">
        <v>21.26169325460052</v>
      </c>
      <c r="DB39" s="63">
        <v>492.92487863721993</v>
      </c>
      <c r="DC39" s="63">
        <v>150.52753517874217</v>
      </c>
      <c r="DD39" s="64">
        <v>315.18382977063004</v>
      </c>
      <c r="DE39" s="63">
        <v>6.9173599956211378</v>
      </c>
      <c r="DF39" s="63">
        <v>7.6152906459255991</v>
      </c>
      <c r="DG39" s="63">
        <v>6.0806691686880976</v>
      </c>
      <c r="DH39" s="63">
        <v>2.4076542551923126</v>
      </c>
      <c r="DI39" s="63">
        <v>48.776679945242542</v>
      </c>
      <c r="DJ39" s="66">
        <v>8.0423085704314055</v>
      </c>
    </row>
    <row r="40" spans="1:114" s="61" customFormat="1">
      <c r="B40" s="61" t="s">
        <v>201</v>
      </c>
      <c r="C40" s="61" t="s">
        <v>202</v>
      </c>
      <c r="D40" s="61">
        <v>412.70400000000001</v>
      </c>
      <c r="E40" s="61">
        <v>0.9232236663565172</v>
      </c>
      <c r="F40" s="62">
        <v>847.38084216532934</v>
      </c>
      <c r="G40" s="63">
        <v>3.0891063876289064</v>
      </c>
      <c r="H40" s="63">
        <v>3.175889412266419</v>
      </c>
      <c r="I40" s="63">
        <v>6.8493963806990008</v>
      </c>
      <c r="J40" s="63">
        <v>20.406012697478101</v>
      </c>
      <c r="K40" s="63">
        <v>7.9341841886679081</v>
      </c>
      <c r="L40" s="63">
        <v>7.0054211803132524</v>
      </c>
      <c r="M40" s="64">
        <v>5.4368641711735304</v>
      </c>
      <c r="N40" s="63">
        <v>23.744389475023269</v>
      </c>
      <c r="O40" s="63">
        <v>1058.1398800631932</v>
      </c>
      <c r="P40" s="63">
        <v>909.45101570181066</v>
      </c>
      <c r="Q40" s="63">
        <v>25.235395696189041</v>
      </c>
      <c r="R40" s="63">
        <v>111.11827725900405</v>
      </c>
      <c r="S40" s="63">
        <v>257.24057982791544</v>
      </c>
      <c r="T40" s="63">
        <v>17.437848610141899</v>
      </c>
      <c r="U40" s="63">
        <v>5.2928412792219124</v>
      </c>
      <c r="V40" s="63">
        <v>59.192485368448096</v>
      </c>
      <c r="W40" s="63">
        <v>25.039672278921458</v>
      </c>
      <c r="X40" s="63">
        <v>4.1028059732883628</v>
      </c>
      <c r="Y40" s="63">
        <v>2576.9988360192783</v>
      </c>
      <c r="Z40" s="63">
        <v>1337.7991001812438</v>
      </c>
      <c r="AA40" s="63">
        <v>9.3504092928588065</v>
      </c>
      <c r="AB40" s="65">
        <v>3.2282894736842107</v>
      </c>
      <c r="AC40" s="61">
        <v>0.48013157894736846</v>
      </c>
      <c r="AD40" s="61">
        <v>1.6315789473684211E-2</v>
      </c>
      <c r="AE40" s="61">
        <v>9.2105263157894746E-3</v>
      </c>
      <c r="AF40" s="61">
        <v>1.9736842105263159E-3</v>
      </c>
      <c r="AG40" s="61">
        <v>4.3421052631578954E-3</v>
      </c>
      <c r="AH40" s="61">
        <v>1.7368421052631582E-2</v>
      </c>
      <c r="AI40" s="61">
        <v>5.5263157894736847E-3</v>
      </c>
      <c r="AJ40" s="61">
        <v>1.9736842105263159E-3</v>
      </c>
      <c r="AK40" s="61">
        <v>2.5000000000000001E-3</v>
      </c>
      <c r="AL40" s="61">
        <v>2.5000000000000001E-3</v>
      </c>
      <c r="AM40" s="61">
        <v>1.9736842105263159E-3</v>
      </c>
      <c r="AN40" s="61">
        <v>3.8157894736842108E-3</v>
      </c>
      <c r="AO40" s="61">
        <v>4.4736842105263163E-3</v>
      </c>
      <c r="AP40" s="61">
        <v>7.6315789473684215E-3</v>
      </c>
      <c r="AQ40" s="61">
        <v>1.1184210526315791E-2</v>
      </c>
      <c r="AR40" s="61">
        <v>5.9210526315789476E-3</v>
      </c>
      <c r="AS40" s="61">
        <v>4.0789473684210526E-3</v>
      </c>
      <c r="AT40" s="61">
        <v>5.3947368421052638E-3</v>
      </c>
      <c r="AU40" s="61">
        <v>9.3421052631578946E-3</v>
      </c>
      <c r="AV40" s="61">
        <v>8.4210526315789472E-3</v>
      </c>
      <c r="AW40" s="61">
        <v>3.1578947368421056E-3</v>
      </c>
      <c r="AX40" s="61">
        <v>9.4736842105263147E-3</v>
      </c>
      <c r="AY40" s="61">
        <v>2.5394736842105265E-2</v>
      </c>
      <c r="AZ40" s="61">
        <v>3.1578947368421056E-3</v>
      </c>
      <c r="BA40" s="61">
        <v>2.5000000000000001E-3</v>
      </c>
      <c r="BB40" s="61">
        <v>6.973684210526316E-3</v>
      </c>
      <c r="BC40" s="61">
        <v>2.4210526315789474E-2</v>
      </c>
      <c r="BD40" s="61">
        <v>1.7763157894736845E-2</v>
      </c>
      <c r="BE40" s="61">
        <v>2.1052631578947368E-3</v>
      </c>
      <c r="BF40" s="61">
        <v>2.6315789473684214E-3</v>
      </c>
      <c r="BG40" s="64">
        <v>7169.173362014908</v>
      </c>
      <c r="BH40" s="63">
        <v>0</v>
      </c>
      <c r="BI40" s="63">
        <v>2.9275422460165159</v>
      </c>
      <c r="BJ40" s="63">
        <v>298.4375894917423</v>
      </c>
      <c r="BK40" s="63">
        <v>1727.4059499493587</v>
      </c>
      <c r="BL40" s="63">
        <v>99.180995253014288</v>
      </c>
      <c r="BM40" s="63">
        <v>379.32675424323497</v>
      </c>
      <c r="BN40" s="63">
        <v>535.77439029667767</v>
      </c>
      <c r="BO40" s="63">
        <v>4.2025141292548662</v>
      </c>
      <c r="BP40" s="63">
        <v>5.6842881137570762</v>
      </c>
      <c r="BQ40" s="63">
        <v>4.6188880027816559</v>
      </c>
      <c r="BR40" s="63">
        <v>325.41418502267976</v>
      </c>
      <c r="BS40" s="63">
        <v>4.6945923434228902</v>
      </c>
      <c r="BT40" s="64">
        <v>2603.7981726062753</v>
      </c>
      <c r="BU40" s="63">
        <v>2058.3945594694992</v>
      </c>
      <c r="BV40" s="63">
        <v>818.10911259982959</v>
      </c>
      <c r="BW40" s="63">
        <v>712.93454930482869</v>
      </c>
      <c r="BX40" s="63">
        <v>262.25922367822949</v>
      </c>
      <c r="BY40" s="63">
        <v>113.75038793178648</v>
      </c>
      <c r="BZ40" s="63">
        <v>1089.2118957780881</v>
      </c>
      <c r="CA40" s="63">
        <v>79.097187615094612</v>
      </c>
      <c r="CB40" s="63">
        <v>7.1549834142630084</v>
      </c>
      <c r="CC40" s="63">
        <v>315.98530171818061</v>
      </c>
      <c r="CD40" s="63">
        <v>3057.7989498790907</v>
      </c>
      <c r="CE40" s="63">
        <v>15.165795167238509</v>
      </c>
      <c r="CF40" s="63">
        <v>25.25386016951617</v>
      </c>
      <c r="CG40" s="63">
        <v>481.69010147418015</v>
      </c>
      <c r="CH40" s="63">
        <v>69.961889436496875</v>
      </c>
      <c r="CI40" s="63">
        <v>337.42901781664347</v>
      </c>
      <c r="CJ40" s="63">
        <v>67.891098752859207</v>
      </c>
      <c r="CK40" s="63">
        <v>1302.718447307029</v>
      </c>
      <c r="CL40" s="63">
        <v>55.889191090224479</v>
      </c>
      <c r="CM40" s="63">
        <v>10.323487037198575</v>
      </c>
      <c r="CN40" s="63">
        <v>3.3836147371966354</v>
      </c>
      <c r="CO40" s="63">
        <v>222.65385161520123</v>
      </c>
      <c r="CP40" s="63">
        <v>10.323487037198575</v>
      </c>
      <c r="CQ40" s="61">
        <v>33.463000000000001</v>
      </c>
      <c r="CR40" s="61">
        <v>158.405</v>
      </c>
      <c r="CS40" s="63">
        <v>2045.8636446460421</v>
      </c>
      <c r="CT40" s="63">
        <v>1.6193343107893312</v>
      </c>
      <c r="CU40" s="63">
        <v>2.9460067193436461</v>
      </c>
      <c r="CV40" s="63">
        <v>0.81797616839187426</v>
      </c>
      <c r="CW40" s="63">
        <v>289.51463275640657</v>
      </c>
      <c r="CX40" s="64">
        <v>1.6313362184519657</v>
      </c>
      <c r="CY40" s="63">
        <v>1.8722975953710168</v>
      </c>
      <c r="CZ40" s="63">
        <v>5.70459903441692</v>
      </c>
      <c r="DA40" s="66">
        <v>20.816847229006747</v>
      </c>
      <c r="DB40" s="63">
        <v>423.68765141166563</v>
      </c>
      <c r="DC40" s="63">
        <v>120.28034892392611</v>
      </c>
      <c r="DD40" s="64">
        <v>281.3634910061449</v>
      </c>
      <c r="DE40" s="63">
        <v>6.2640725762289691</v>
      </c>
      <c r="DF40" s="63">
        <v>3.5544111154725915</v>
      </c>
      <c r="DG40" s="63">
        <v>5.3186915418798959</v>
      </c>
      <c r="DH40" s="63">
        <v>3.7335165067457554</v>
      </c>
      <c r="DI40" s="63">
        <v>52.654215363311245</v>
      </c>
      <c r="DJ40" s="66">
        <v>7.2454593335659467</v>
      </c>
    </row>
    <row r="41" spans="1:114" s="61" customFormat="1">
      <c r="B41" s="61" t="s">
        <v>203</v>
      </c>
      <c r="C41" s="61" t="s">
        <v>204</v>
      </c>
      <c r="D41" s="61">
        <v>482.45100000000002</v>
      </c>
      <c r="E41" s="61">
        <v>0.78975502175350454</v>
      </c>
      <c r="F41" s="62">
        <v>925.24302402047056</v>
      </c>
      <c r="G41" s="63">
        <v>3.7229051725460209</v>
      </c>
      <c r="H41" s="63">
        <v>4.0672383620305483</v>
      </c>
      <c r="I41" s="63">
        <v>4.9122762353067984</v>
      </c>
      <c r="J41" s="63">
        <v>17.292475956314735</v>
      </c>
      <c r="K41" s="63">
        <v>7.2523203647624319</v>
      </c>
      <c r="L41" s="63">
        <v>7.7790869642720191</v>
      </c>
      <c r="M41" s="64">
        <v>5.0797042999185411</v>
      </c>
      <c r="N41" s="63">
        <v>42.038659807939041</v>
      </c>
      <c r="O41" s="63">
        <v>1805.0293284988529</v>
      </c>
      <c r="P41" s="63">
        <v>1524.0463380842821</v>
      </c>
      <c r="Q41" s="63">
        <v>44.554029552223959</v>
      </c>
      <c r="R41" s="63">
        <v>167.73685882524859</v>
      </c>
      <c r="S41" s="63">
        <v>548.97451072129604</v>
      </c>
      <c r="T41" s="63">
        <v>29.671096167279167</v>
      </c>
      <c r="U41" s="63">
        <v>1.310203581089064</v>
      </c>
      <c r="V41" s="63">
        <v>28.818950498807133</v>
      </c>
      <c r="W41" s="63">
        <v>15.528952992739161</v>
      </c>
      <c r="X41" s="63">
        <v>0.77790869642720195</v>
      </c>
      <c r="Y41" s="63">
        <v>2075.8560693336735</v>
      </c>
      <c r="Z41" s="63">
        <v>1228.8303826676699</v>
      </c>
      <c r="AA41" s="63">
        <v>9.9256411133980453</v>
      </c>
      <c r="AB41" s="65">
        <v>2.1318421052631584</v>
      </c>
      <c r="AC41" s="61">
        <v>0.6155263157894737</v>
      </c>
      <c r="AD41" s="61">
        <v>2.8552631578947371E-2</v>
      </c>
      <c r="AE41" s="61">
        <v>1.131578947368421E-2</v>
      </c>
      <c r="AF41" s="61">
        <v>2.5000000000000001E-3</v>
      </c>
      <c r="AG41" s="61">
        <v>2.5000000000000001E-3</v>
      </c>
      <c r="AH41" s="61">
        <v>1.7105263157894738E-2</v>
      </c>
      <c r="AI41" s="61">
        <v>4.7368421052631574E-3</v>
      </c>
      <c r="AJ41" s="61">
        <v>1.9736842105263159E-3</v>
      </c>
      <c r="AK41" s="61">
        <v>2.6315789473684214E-3</v>
      </c>
      <c r="AL41" s="61">
        <v>5.3947368421052638E-3</v>
      </c>
      <c r="AM41" s="61">
        <v>4.0789473684210526E-3</v>
      </c>
      <c r="AN41" s="61">
        <v>1.3157894736842107E-3</v>
      </c>
      <c r="AO41" s="61">
        <v>7.3684210526315796E-3</v>
      </c>
      <c r="AP41" s="61">
        <v>3.2894736842105266E-3</v>
      </c>
      <c r="AQ41" s="61">
        <v>8.8157894736842109E-3</v>
      </c>
      <c r="AR41" s="61">
        <v>6.7105263157894732E-3</v>
      </c>
      <c r="AS41" s="61">
        <v>1.5789473684210528E-3</v>
      </c>
      <c r="AT41" s="61">
        <v>7.8947368421052634E-3</v>
      </c>
      <c r="AU41" s="61">
        <v>5.9210526315789476E-3</v>
      </c>
      <c r="AV41" s="61">
        <v>7.8947368421052634E-3</v>
      </c>
      <c r="AW41" s="61">
        <v>1.7105263157894738E-3</v>
      </c>
      <c r="AX41" s="61">
        <v>9.0789473684210545E-3</v>
      </c>
      <c r="AY41" s="61">
        <v>2.2105263157894739E-2</v>
      </c>
      <c r="AZ41" s="61">
        <v>1.7105263157894738E-3</v>
      </c>
      <c r="BA41" s="61">
        <v>5.6578947368421048E-3</v>
      </c>
      <c r="BB41" s="61">
        <v>1.3026315789473686E-2</v>
      </c>
      <c r="BC41" s="61">
        <v>4.6315789473684213E-2</v>
      </c>
      <c r="BD41" s="61">
        <v>1.9210526315789473E-2</v>
      </c>
      <c r="BE41" s="61">
        <v>3.1578947368421056E-3</v>
      </c>
      <c r="BF41" s="61">
        <v>2.6315789473684214E-3</v>
      </c>
      <c r="BG41" s="64">
        <v>6178.5702269413887</v>
      </c>
      <c r="BH41" s="63">
        <v>0.24324454670007939</v>
      </c>
      <c r="BI41" s="63">
        <v>1.6055719592248747</v>
      </c>
      <c r="BJ41" s="63">
        <v>86.449743701225614</v>
      </c>
      <c r="BK41" s="63">
        <v>827.93414877013424</v>
      </c>
      <c r="BL41" s="63">
        <v>123.97890233495217</v>
      </c>
      <c r="BM41" s="63">
        <v>604.64276269465711</v>
      </c>
      <c r="BN41" s="63">
        <v>821.31679144286159</v>
      </c>
      <c r="BO41" s="63">
        <v>4.3586579650575921</v>
      </c>
      <c r="BP41" s="63">
        <v>3.9519341288545364</v>
      </c>
      <c r="BQ41" s="63">
        <v>4.3404935995572611</v>
      </c>
      <c r="BR41" s="63">
        <v>298.42551982501851</v>
      </c>
      <c r="BS41" s="63">
        <v>6.2943475233754311</v>
      </c>
      <c r="BT41" s="64">
        <v>1783.0899339945404</v>
      </c>
      <c r="BU41" s="63">
        <v>1154.9211589568681</v>
      </c>
      <c r="BV41" s="63">
        <v>504.68346959131605</v>
      </c>
      <c r="BW41" s="63">
        <v>499.4466040420686</v>
      </c>
      <c r="BX41" s="63">
        <v>240.5893903169441</v>
      </c>
      <c r="BY41" s="63">
        <v>116.16743541478823</v>
      </c>
      <c r="BZ41" s="63">
        <v>1292.1995358581494</v>
      </c>
      <c r="CA41" s="63">
        <v>47.416101751058662</v>
      </c>
      <c r="CB41" s="63">
        <v>11.249270529856918</v>
      </c>
      <c r="CC41" s="63">
        <v>723.93683824056745</v>
      </c>
      <c r="CD41" s="63">
        <v>1800.3042242037016</v>
      </c>
      <c r="CE41" s="63">
        <v>55.057771341545575</v>
      </c>
      <c r="CF41" s="63">
        <v>66.095387525572548</v>
      </c>
      <c r="CG41" s="63">
        <v>211.81861487446398</v>
      </c>
      <c r="CH41" s="63">
        <v>40.601305668347663</v>
      </c>
      <c r="CI41" s="63">
        <v>214.75571380036524</v>
      </c>
      <c r="CJ41" s="63">
        <v>44.791745813771762</v>
      </c>
      <c r="CK41" s="63">
        <v>998.05211898596963</v>
      </c>
      <c r="CL41" s="63">
        <v>56.838668915599719</v>
      </c>
      <c r="CM41" s="63">
        <v>23.223536169683552</v>
      </c>
      <c r="CN41" s="63">
        <v>3.0129154079896199</v>
      </c>
      <c r="CO41" s="63">
        <v>196.9317327144104</v>
      </c>
      <c r="CP41" s="63">
        <v>23.223536169683552</v>
      </c>
      <c r="CQ41" s="61">
        <v>22.044</v>
      </c>
      <c r="CR41" s="61">
        <v>94.938999999999993</v>
      </c>
      <c r="CS41" s="63">
        <v>1084.3336448675618</v>
      </c>
      <c r="CT41" s="63">
        <v>2.1189127233646525</v>
      </c>
      <c r="CU41" s="63">
        <v>5.5962040841453335</v>
      </c>
      <c r="CV41" s="63">
        <v>0.54335145496641113</v>
      </c>
      <c r="CW41" s="63">
        <v>308.02657162447588</v>
      </c>
      <c r="CX41" s="64">
        <v>2.0415167312328091</v>
      </c>
      <c r="CY41" s="63">
        <v>1.1056570304549063E-2</v>
      </c>
      <c r="CZ41" s="63">
        <v>1.6008334290943538</v>
      </c>
      <c r="DA41" s="66">
        <v>13.249719999958547</v>
      </c>
      <c r="DB41" s="63">
        <v>1303.6391373482491</v>
      </c>
      <c r="DC41" s="63">
        <v>277.89267901444919</v>
      </c>
      <c r="DD41" s="64">
        <v>216.02406036530138</v>
      </c>
      <c r="DE41" s="63">
        <v>6.5762900661414321</v>
      </c>
      <c r="DF41" s="63">
        <v>7.8659600166649062</v>
      </c>
      <c r="DG41" s="63">
        <v>4.6729804637154864</v>
      </c>
      <c r="DH41" s="63">
        <v>3.001858837685071</v>
      </c>
      <c r="DI41" s="63">
        <v>48.559667022557733</v>
      </c>
      <c r="DJ41" s="66">
        <v>6.5328535399449894</v>
      </c>
    </row>
    <row r="42" spans="1:114" s="67" customFormat="1">
      <c r="B42" s="67" t="s">
        <v>205</v>
      </c>
      <c r="C42" s="67" t="s">
        <v>206</v>
      </c>
      <c r="D42" s="67">
        <v>436.15800000000002</v>
      </c>
      <c r="E42" s="67">
        <v>0.87357815287120733</v>
      </c>
      <c r="F42" s="68">
        <v>738.65226000394364</v>
      </c>
      <c r="G42" s="69">
        <v>2.8373818405256817</v>
      </c>
      <c r="H42" s="69">
        <v>4.158232007666947</v>
      </c>
      <c r="I42" s="69">
        <v>7.3092284050733927</v>
      </c>
      <c r="J42" s="69">
        <v>16.223219876971193</v>
      </c>
      <c r="K42" s="69">
        <v>6.7282989334140391</v>
      </c>
      <c r="L42" s="69">
        <v>6.078356787677861</v>
      </c>
      <c r="M42" s="70">
        <v>14.340658957533741</v>
      </c>
      <c r="N42" s="69">
        <v>155.99048286744713</v>
      </c>
      <c r="O42" s="69">
        <v>2683.4783358654436</v>
      </c>
      <c r="P42" s="69">
        <v>1322.4295964416567</v>
      </c>
      <c r="Q42" s="69">
        <v>237.79932972752997</v>
      </c>
      <c r="R42" s="69">
        <v>454.28509968130822</v>
      </c>
      <c r="S42" s="69">
        <v>1413.092157881089</v>
      </c>
      <c r="T42" s="69">
        <v>87.218042782661342</v>
      </c>
      <c r="U42" s="69">
        <v>2.0162183768267465</v>
      </c>
      <c r="V42" s="69">
        <v>61.609099231241899</v>
      </c>
      <c r="W42" s="69">
        <v>35.265476453257769</v>
      </c>
      <c r="X42" s="69">
        <v>1.7820994318572629</v>
      </c>
      <c r="Y42" s="69">
        <v>1852.2879421278531</v>
      </c>
      <c r="Z42" s="69">
        <v>2049.8904467291673</v>
      </c>
      <c r="AA42" s="69">
        <v>18.615076859532557</v>
      </c>
      <c r="AB42" s="65">
        <v>3.565921052631579</v>
      </c>
      <c r="AC42" s="61">
        <v>0.82618421052631585</v>
      </c>
      <c r="AD42" s="61">
        <v>3.078947368421053E-2</v>
      </c>
      <c r="AE42" s="61">
        <v>8.2894736842105271E-3</v>
      </c>
      <c r="AF42" s="61">
        <v>1.5789473684210528E-3</v>
      </c>
      <c r="AG42" s="61">
        <v>1.7105263157894738E-3</v>
      </c>
      <c r="AH42" s="61">
        <v>2.0789473684210528E-2</v>
      </c>
      <c r="AI42" s="61">
        <v>2.2368421052631582E-3</v>
      </c>
      <c r="AJ42" s="61">
        <v>5.9210526315789476E-3</v>
      </c>
      <c r="AK42" s="61">
        <v>1.7105263157894738E-3</v>
      </c>
      <c r="AL42" s="61">
        <v>6.7105263157894732E-3</v>
      </c>
      <c r="AM42" s="61">
        <v>8.4210526315789472E-3</v>
      </c>
      <c r="AN42" s="61">
        <v>1.7105263157894738E-3</v>
      </c>
      <c r="AO42" s="61">
        <v>6.7105263157894732E-3</v>
      </c>
      <c r="AP42" s="61">
        <v>1.0131578947368422E-2</v>
      </c>
      <c r="AQ42" s="61">
        <v>1.4473684210526316E-2</v>
      </c>
      <c r="AR42" s="61">
        <v>6.973684210526316E-3</v>
      </c>
      <c r="AS42" s="61">
        <v>2.1052631578947368E-3</v>
      </c>
      <c r="AT42" s="61">
        <v>8.2894736842105271E-3</v>
      </c>
      <c r="AU42" s="61">
        <v>1.1710526315789473E-2</v>
      </c>
      <c r="AV42" s="61">
        <v>9.2105263157894746E-3</v>
      </c>
      <c r="AW42" s="61">
        <v>3.5526315789473684E-3</v>
      </c>
      <c r="AX42" s="61">
        <v>2.1184210526315791E-2</v>
      </c>
      <c r="AY42" s="61">
        <v>4.8815789473684215E-2</v>
      </c>
      <c r="AZ42" s="61">
        <v>5.9210526315789476E-3</v>
      </c>
      <c r="BA42" s="61">
        <v>1.1842105263157893E-3</v>
      </c>
      <c r="BB42" s="61">
        <v>2.1052631578947371E-2</v>
      </c>
      <c r="BC42" s="61">
        <v>8.7631578947368435E-2</v>
      </c>
      <c r="BD42" s="61">
        <v>3.7894736842105259E-2</v>
      </c>
      <c r="BE42" s="61">
        <v>4.8684210526315792E-3</v>
      </c>
      <c r="BF42" s="61">
        <v>2.7631578947368424E-3</v>
      </c>
      <c r="BG42" s="70">
        <v>6932.5659657436081</v>
      </c>
      <c r="BH42" s="69">
        <v>5.6529242272295823</v>
      </c>
      <c r="BI42" s="69">
        <v>4.0210802376661672</v>
      </c>
      <c r="BJ42" s="69">
        <v>99.081234098652331</v>
      </c>
      <c r="BK42" s="69">
        <v>604.88473176738717</v>
      </c>
      <c r="BL42" s="69">
        <v>73.104514144874116</v>
      </c>
      <c r="BM42" s="69">
        <v>396.6044814035281</v>
      </c>
      <c r="BN42" s="69">
        <v>582.56568353968066</v>
      </c>
      <c r="BO42" s="69">
        <v>0</v>
      </c>
      <c r="BP42" s="69">
        <v>4.7522651516193681</v>
      </c>
      <c r="BQ42" s="69">
        <v>6.5824113818845476</v>
      </c>
      <c r="BR42" s="69">
        <v>376.39949230576997</v>
      </c>
      <c r="BS42" s="69">
        <v>35.988799163835132</v>
      </c>
      <c r="BT42" s="70">
        <v>1842.5789945368424</v>
      </c>
      <c r="BU42" s="69">
        <v>1192.2288878032734</v>
      </c>
      <c r="BV42" s="69">
        <v>549.39417391885513</v>
      </c>
      <c r="BW42" s="69">
        <v>701.73222652914774</v>
      </c>
      <c r="BX42" s="69">
        <v>222.55451738177453</v>
      </c>
      <c r="BY42" s="69">
        <v>121.13034667712161</v>
      </c>
      <c r="BZ42" s="69">
        <v>883.78504000935447</v>
      </c>
      <c r="CA42" s="69">
        <v>53.177322899728999</v>
      </c>
      <c r="CB42" s="69">
        <v>15.158328108621189</v>
      </c>
      <c r="CC42" s="69">
        <v>461.86601089192453</v>
      </c>
      <c r="CD42" s="69">
        <v>1588.1790591703009</v>
      </c>
      <c r="CE42" s="69">
        <v>45.232129599365372</v>
      </c>
      <c r="CF42" s="69">
        <v>56.439263722550088</v>
      </c>
      <c r="CG42" s="69">
        <v>296.88553525327984</v>
      </c>
      <c r="CH42" s="69">
        <v>52.477586799279166</v>
      </c>
      <c r="CI42" s="69">
        <v>292.19616772866721</v>
      </c>
      <c r="CJ42" s="69">
        <v>67.246299051719788</v>
      </c>
      <c r="CK42" s="69">
        <v>1201.3970905176566</v>
      </c>
      <c r="CL42" s="69">
        <v>91.905663150968238</v>
      </c>
      <c r="CM42" s="69">
        <v>19.549805483104748</v>
      </c>
      <c r="CN42" s="69">
        <v>4.8841754527029204</v>
      </c>
      <c r="CO42" s="69">
        <v>207.43113239926817</v>
      </c>
      <c r="CP42" s="69">
        <v>19.549805483104748</v>
      </c>
      <c r="CQ42" s="61">
        <v>36.741999999999997</v>
      </c>
      <c r="CR42" s="61">
        <v>119.67100000000001</v>
      </c>
      <c r="CS42" s="69">
        <v>829.89924522764693</v>
      </c>
      <c r="CT42" s="69">
        <v>2.1874396947895032</v>
      </c>
      <c r="CU42" s="69">
        <v>4.9496938141682607</v>
      </c>
      <c r="CV42" s="69">
        <v>0.51453753204114105</v>
      </c>
      <c r="CW42" s="69">
        <v>418.00627257071983</v>
      </c>
      <c r="CX42" s="70">
        <v>5.3672641712406977</v>
      </c>
      <c r="CY42" s="69">
        <v>3.2383542126935656</v>
      </c>
      <c r="CZ42" s="69">
        <v>15.906984585631815</v>
      </c>
      <c r="DA42" s="71">
        <v>21.364227306618247</v>
      </c>
      <c r="DB42" s="69">
        <v>964.32457781331539</v>
      </c>
      <c r="DC42" s="69">
        <v>186.1708608928416</v>
      </c>
      <c r="DD42" s="70">
        <v>226.94512117810521</v>
      </c>
      <c r="DE42" s="69">
        <v>8.1749443545687583</v>
      </c>
      <c r="DF42" s="69">
        <v>11.33030864273956</v>
      </c>
      <c r="DG42" s="69">
        <v>7.4061955800420955</v>
      </c>
      <c r="DH42" s="69">
        <v>2.485329844918585</v>
      </c>
      <c r="DI42" s="69">
        <v>90.502696637457078</v>
      </c>
      <c r="DJ42" s="71">
        <v>8.9463138635540336</v>
      </c>
    </row>
    <row r="43" spans="1:114" s="61" customFormat="1">
      <c r="B43" s="61" t="s">
        <v>207</v>
      </c>
      <c r="C43" s="61" t="s">
        <v>208</v>
      </c>
      <c r="D43" s="61">
        <v>433.20800000000003</v>
      </c>
      <c r="E43" s="61">
        <v>0.87952692471053173</v>
      </c>
      <c r="F43" s="62">
        <v>582.98210866743</v>
      </c>
      <c r="G43" s="63">
        <v>1.8179821533766691</v>
      </c>
      <c r="H43" s="63">
        <v>0.87952692471053173</v>
      </c>
      <c r="I43" s="63">
        <v>4.4952621121955278</v>
      </c>
      <c r="J43" s="63">
        <v>18.069001141253164</v>
      </c>
      <c r="K43" s="63">
        <v>4.3132000387804474</v>
      </c>
      <c r="L43" s="63">
        <v>4.1056316845487624</v>
      </c>
      <c r="M43" s="64">
        <v>6.6764888854776467</v>
      </c>
      <c r="N43" s="63">
        <v>68.131673695776627</v>
      </c>
      <c r="O43" s="63">
        <v>2178.5917106156858</v>
      </c>
      <c r="P43" s="63">
        <v>1683.7047777811122</v>
      </c>
      <c r="Q43" s="63">
        <v>123.54978569486254</v>
      </c>
      <c r="R43" s="63">
        <v>323.08014336161847</v>
      </c>
      <c r="S43" s="63">
        <v>1056.098111534644</v>
      </c>
      <c r="T43" s="63">
        <v>54.364438743282676</v>
      </c>
      <c r="U43" s="63">
        <v>4.7406501241897656</v>
      </c>
      <c r="V43" s="63">
        <v>52.271164662471612</v>
      </c>
      <c r="W43" s="63">
        <v>22.447286172462189</v>
      </c>
      <c r="X43" s="63">
        <v>3.9042200187900504</v>
      </c>
      <c r="Y43" s="63">
        <v>3011.4606114972485</v>
      </c>
      <c r="Z43" s="63">
        <v>1562.6906682101901</v>
      </c>
      <c r="AA43" s="63">
        <v>12.236858103497628</v>
      </c>
      <c r="AB43" s="65">
        <v>2.8430263157894737</v>
      </c>
      <c r="AC43" s="61">
        <v>0.4210526315789474</v>
      </c>
      <c r="AD43" s="61">
        <v>1.1184210526315791E-2</v>
      </c>
      <c r="AE43" s="61">
        <v>9.8684210526315784E-3</v>
      </c>
      <c r="AF43" s="61">
        <v>1.5789473684210528E-3</v>
      </c>
      <c r="AG43" s="61">
        <v>1.9736842105263159E-3</v>
      </c>
      <c r="AH43" s="61">
        <v>8.552631578947369E-3</v>
      </c>
      <c r="AI43" s="61">
        <v>2.5000000000000001E-3</v>
      </c>
      <c r="AJ43" s="61">
        <v>1.9736842105263159E-3</v>
      </c>
      <c r="AK43" s="61">
        <v>1.3157894736842107E-3</v>
      </c>
      <c r="AL43" s="61">
        <v>3.8157894736842108E-3</v>
      </c>
      <c r="AM43" s="61">
        <v>3.8157894736842108E-3</v>
      </c>
      <c r="AN43" s="61">
        <v>2.6315789473684214E-3</v>
      </c>
      <c r="AO43" s="61">
        <v>3.2894736842105266E-3</v>
      </c>
      <c r="AP43" s="61">
        <v>2.6315789473684214E-3</v>
      </c>
      <c r="AQ43" s="61">
        <v>9.3421052631578946E-3</v>
      </c>
      <c r="AR43" s="61">
        <v>4.3421052631578954E-3</v>
      </c>
      <c r="AS43" s="61">
        <v>3.1578947368421056E-3</v>
      </c>
      <c r="AT43" s="61">
        <v>4.8684210526315792E-3</v>
      </c>
      <c r="AU43" s="61">
        <v>7.8947368421052634E-3</v>
      </c>
      <c r="AV43" s="61">
        <v>3.9473684210526317E-3</v>
      </c>
      <c r="AW43" s="61">
        <v>1.0526315789473684E-3</v>
      </c>
      <c r="AX43" s="61">
        <v>1.2894736842105264E-2</v>
      </c>
      <c r="AY43" s="61">
        <v>1.1842105263157895E-2</v>
      </c>
      <c r="AZ43" s="61">
        <v>3.5526315789473684E-3</v>
      </c>
      <c r="BA43" s="61">
        <v>1.5789473684210528E-3</v>
      </c>
      <c r="BB43" s="61">
        <v>1.7105263157894738E-2</v>
      </c>
      <c r="BC43" s="61">
        <v>7.3947368421052637E-2</v>
      </c>
      <c r="BD43" s="61">
        <v>2.2763157894736843E-2</v>
      </c>
      <c r="BE43" s="61">
        <v>4.8684210526315792E-3</v>
      </c>
      <c r="BF43" s="61">
        <v>7.8947368421052641E-4</v>
      </c>
      <c r="BG43" s="64">
        <v>6635.5601000362421</v>
      </c>
      <c r="BH43" s="63">
        <v>0</v>
      </c>
      <c r="BI43" s="63">
        <v>2.5172060585215421</v>
      </c>
      <c r="BJ43" s="63">
        <v>96.54567052547506</v>
      </c>
      <c r="BK43" s="63">
        <v>771.48671680601467</v>
      </c>
      <c r="BL43" s="63">
        <v>83.944688275147271</v>
      </c>
      <c r="BM43" s="63">
        <v>389.79841728938527</v>
      </c>
      <c r="BN43" s="63">
        <v>586.9698837440676</v>
      </c>
      <c r="BO43" s="63">
        <v>3.6095784990120223</v>
      </c>
      <c r="BP43" s="63">
        <v>4.6535769586434235</v>
      </c>
      <c r="BQ43" s="63">
        <v>3.8048334762977598</v>
      </c>
      <c r="BR43" s="63">
        <v>198.35706874919208</v>
      </c>
      <c r="BS43" s="63">
        <v>6.698477058595409</v>
      </c>
      <c r="BT43" s="64">
        <v>1944.6920793120164</v>
      </c>
      <c r="BU43" s="63">
        <v>1477.3765565132685</v>
      </c>
      <c r="BV43" s="63">
        <v>600.56297236546891</v>
      </c>
      <c r="BW43" s="63">
        <v>526.83750742853317</v>
      </c>
      <c r="BX43" s="63">
        <v>186.07887288023306</v>
      </c>
      <c r="BY43" s="63">
        <v>106.4201193092002</v>
      </c>
      <c r="BZ43" s="63">
        <v>1112.4300520085042</v>
      </c>
      <c r="CA43" s="63">
        <v>58.476227116304415</v>
      </c>
      <c r="CB43" s="63">
        <v>5.2516552674465853</v>
      </c>
      <c r="CC43" s="63">
        <v>203.19974399664827</v>
      </c>
      <c r="CD43" s="63">
        <v>2070.4697067071711</v>
      </c>
      <c r="CE43" s="63">
        <v>18.519318926704958</v>
      </c>
      <c r="CF43" s="63">
        <v>27.294359054541932</v>
      </c>
      <c r="CG43" s="63">
        <v>320.8092048420159</v>
      </c>
      <c r="CH43" s="63">
        <v>26.570508395505165</v>
      </c>
      <c r="CI43" s="63">
        <v>299.8491986992392</v>
      </c>
      <c r="CJ43" s="63">
        <v>61.839538076397488</v>
      </c>
      <c r="CK43" s="63">
        <v>1378.3004870254015</v>
      </c>
      <c r="CL43" s="63">
        <v>64.632036062353421</v>
      </c>
      <c r="CM43" s="63">
        <v>9.8084842643718488</v>
      </c>
      <c r="CN43" s="63">
        <v>1.7476199993998267</v>
      </c>
      <c r="CO43" s="63">
        <v>116.87857397093315</v>
      </c>
      <c r="CP43" s="63">
        <v>9.8084842643718488</v>
      </c>
      <c r="CQ43" s="61">
        <v>26.164000000000001</v>
      </c>
      <c r="CR43" s="61">
        <v>103.54</v>
      </c>
      <c r="CS43" s="63">
        <v>1143.3850021236913</v>
      </c>
      <c r="CT43" s="63">
        <v>1.0730228481468487</v>
      </c>
      <c r="CU43" s="63">
        <v>3.0985733557552035</v>
      </c>
      <c r="CV43" s="63">
        <v>0.39314853534560767</v>
      </c>
      <c r="CW43" s="63">
        <v>252.06977804126424</v>
      </c>
      <c r="CX43" s="64">
        <v>1.4661713834924563</v>
      </c>
      <c r="CY43" s="63">
        <v>0</v>
      </c>
      <c r="CZ43" s="63">
        <v>1.4828823950619565</v>
      </c>
      <c r="DA43" s="66">
        <v>13.706547594688926</v>
      </c>
      <c r="DB43" s="63">
        <v>561.70635235868224</v>
      </c>
      <c r="DC43" s="63">
        <v>155.62085547750738</v>
      </c>
      <c r="DD43" s="64">
        <v>206.8840822842607</v>
      </c>
      <c r="DE43" s="63">
        <v>5.8576493185721414</v>
      </c>
      <c r="DF43" s="63">
        <v>4.4592015082823959</v>
      </c>
      <c r="DG43" s="63">
        <v>4.592010073913686</v>
      </c>
      <c r="DH43" s="63">
        <v>3.0704284941644664</v>
      </c>
      <c r="DI43" s="63">
        <v>28.403442506601909</v>
      </c>
      <c r="DJ43" s="66">
        <v>4.6685289163635026</v>
      </c>
    </row>
    <row r="44" spans="1:114" s="61" customFormat="1">
      <c r="B44" s="61" t="s">
        <v>209</v>
      </c>
      <c r="C44" s="61" t="s">
        <v>210</v>
      </c>
      <c r="D44" s="61">
        <v>467.54700000000003</v>
      </c>
      <c r="E44" s="61">
        <v>0.81493004981317396</v>
      </c>
      <c r="F44" s="62">
        <v>890.16846666217532</v>
      </c>
      <c r="G44" s="63">
        <v>3.3713656160771004</v>
      </c>
      <c r="H44" s="63">
        <v>3.0396890858031389</v>
      </c>
      <c r="I44" s="63">
        <v>6.089157332204036</v>
      </c>
      <c r="J44" s="63">
        <v>21.017045984681754</v>
      </c>
      <c r="K44" s="63">
        <v>12.574370668617274</v>
      </c>
      <c r="L44" s="63">
        <v>9.5762430153546063</v>
      </c>
      <c r="M44" s="64">
        <v>8.7653876157905</v>
      </c>
      <c r="N44" s="63">
        <v>85.805614804928709</v>
      </c>
      <c r="O44" s="63">
        <v>2319.3300384106838</v>
      </c>
      <c r="P44" s="63">
        <v>1944.7718889155531</v>
      </c>
      <c r="Q44" s="63">
        <v>80.657701680258882</v>
      </c>
      <c r="R44" s="63">
        <v>303.09856328711345</v>
      </c>
      <c r="S44" s="63">
        <v>1023.9481985695558</v>
      </c>
      <c r="T44" s="63">
        <v>65.598609289761242</v>
      </c>
      <c r="U44" s="63">
        <v>2.8661089851929327</v>
      </c>
      <c r="V44" s="63">
        <v>42.964742086250162</v>
      </c>
      <c r="W44" s="63">
        <v>22.104977601182345</v>
      </c>
      <c r="X44" s="63">
        <v>1.8849332052178716</v>
      </c>
      <c r="Y44" s="63">
        <v>2961.7842178311489</v>
      </c>
      <c r="Z44" s="63">
        <v>1844.0424601083957</v>
      </c>
      <c r="AA44" s="63">
        <v>14.826022396251075</v>
      </c>
      <c r="AB44" s="65">
        <v>4.7219736842105267</v>
      </c>
      <c r="AC44" s="61">
        <v>0.62828947368421062</v>
      </c>
      <c r="AD44" s="61">
        <v>1.5131578947368423E-2</v>
      </c>
      <c r="AE44" s="61">
        <v>1.0263157894736842E-2</v>
      </c>
      <c r="AF44" s="61">
        <v>1.9736842105263159E-3</v>
      </c>
      <c r="AG44" s="61">
        <v>5.131578947368421E-3</v>
      </c>
      <c r="AH44" s="61">
        <v>1.5526315789473685E-2</v>
      </c>
      <c r="AI44" s="61">
        <v>7.3684210526315796E-3</v>
      </c>
      <c r="AJ44" s="61">
        <v>1.9736842105263159E-3</v>
      </c>
      <c r="AK44" s="61">
        <v>3.9473684210526317E-3</v>
      </c>
      <c r="AL44" s="61">
        <v>8.8157894736842109E-3</v>
      </c>
      <c r="AM44" s="61">
        <v>8.8157894736842109E-3</v>
      </c>
      <c r="AN44" s="61">
        <v>4.8684210526315792E-3</v>
      </c>
      <c r="AO44" s="61">
        <v>6.842105263157895E-3</v>
      </c>
      <c r="AP44" s="61">
        <v>1.0789473684210528E-2</v>
      </c>
      <c r="AQ44" s="61">
        <v>1.8157894736842109E-2</v>
      </c>
      <c r="AR44" s="61">
        <v>1.0526315789473686E-2</v>
      </c>
      <c r="AS44" s="61">
        <v>2.8947368421052633E-3</v>
      </c>
      <c r="AT44" s="61">
        <v>1.605263157894737E-2</v>
      </c>
      <c r="AU44" s="61">
        <v>2.4342105263157894E-2</v>
      </c>
      <c r="AV44" s="61">
        <v>1.3157894736842106E-2</v>
      </c>
      <c r="AW44" s="61">
        <v>7.7631578947368425E-3</v>
      </c>
      <c r="AX44" s="61">
        <v>2.8552631578947371E-2</v>
      </c>
      <c r="AY44" s="61">
        <v>4.8684210526315788E-2</v>
      </c>
      <c r="AZ44" s="61">
        <v>5.131578947368421E-3</v>
      </c>
      <c r="BA44" s="61">
        <v>7.1052631578947369E-3</v>
      </c>
      <c r="BB44" s="61">
        <v>2.8157894736842107E-2</v>
      </c>
      <c r="BC44" s="61">
        <v>8.1578947368421056E-2</v>
      </c>
      <c r="BD44" s="61">
        <v>3.7499999999999999E-2</v>
      </c>
      <c r="BE44" s="61">
        <v>6.4473684210526322E-3</v>
      </c>
      <c r="BF44" s="61">
        <v>2.8947368421052633E-3</v>
      </c>
      <c r="BG44" s="64">
        <v>6698.5693578247747</v>
      </c>
      <c r="BH44" s="63">
        <v>0.31537792927769831</v>
      </c>
      <c r="BI44" s="63">
        <v>4.0444978372227824</v>
      </c>
      <c r="BJ44" s="63">
        <v>69.898180232575555</v>
      </c>
      <c r="BK44" s="63">
        <v>719.70791828265408</v>
      </c>
      <c r="BL44" s="63">
        <v>352.24862445144561</v>
      </c>
      <c r="BM44" s="63">
        <v>544.50203222307073</v>
      </c>
      <c r="BN44" s="63">
        <v>385.35678758520538</v>
      </c>
      <c r="BO44" s="63">
        <v>5.419284831257607</v>
      </c>
      <c r="BP44" s="63">
        <v>4.7339286593647278</v>
      </c>
      <c r="BQ44" s="63">
        <v>3.2849830307969041</v>
      </c>
      <c r="BR44" s="63">
        <v>214.48958911082738</v>
      </c>
      <c r="BS44" s="63">
        <v>6.9049023120670237</v>
      </c>
      <c r="BT44" s="64">
        <v>2545.4103776200045</v>
      </c>
      <c r="BU44" s="63">
        <v>1899.7535231037739</v>
      </c>
      <c r="BV44" s="63">
        <v>735.1989235995527</v>
      </c>
      <c r="BW44" s="63">
        <v>415.63551358601387</v>
      </c>
      <c r="BX44" s="63">
        <v>221.83047899954448</v>
      </c>
      <c r="BY44" s="63">
        <v>98.811083469897156</v>
      </c>
      <c r="BZ44" s="63">
        <v>1722.1134409853987</v>
      </c>
      <c r="CA44" s="63">
        <v>56.175573123771528</v>
      </c>
      <c r="CB44" s="63">
        <v>13.447160751967184</v>
      </c>
      <c r="CC44" s="63">
        <v>740.34765165427234</v>
      </c>
      <c r="CD44" s="63">
        <v>1781.5136923162809</v>
      </c>
      <c r="CE44" s="63">
        <v>88.544594702350793</v>
      </c>
      <c r="CF44" s="63">
        <v>94.656570075949602</v>
      </c>
      <c r="CG44" s="63">
        <v>297.70046663715095</v>
      </c>
      <c r="CH44" s="63">
        <v>33.550670150808372</v>
      </c>
      <c r="CI44" s="63">
        <v>298.61563308309115</v>
      </c>
      <c r="CJ44" s="63">
        <v>53.643585459001983</v>
      </c>
      <c r="CK44" s="63">
        <v>1827.5865776125183</v>
      </c>
      <c r="CL44" s="63">
        <v>55.159355351654497</v>
      </c>
      <c r="CM44" s="63">
        <v>13.126078312340793</v>
      </c>
      <c r="CN44" s="63">
        <v>1.9118258968617061</v>
      </c>
      <c r="CO44" s="63">
        <v>226.02573889598267</v>
      </c>
      <c r="CP44" s="63">
        <v>13.126078312340793</v>
      </c>
      <c r="CQ44" s="61">
        <v>23.79</v>
      </c>
      <c r="CR44" s="61">
        <v>85.025999999999996</v>
      </c>
      <c r="CS44" s="63">
        <v>1268.0311575092987</v>
      </c>
      <c r="CT44" s="63">
        <v>3.4243360693149572</v>
      </c>
      <c r="CU44" s="63">
        <v>7.0385508402363834</v>
      </c>
      <c r="CV44" s="63">
        <v>0.63564543885427571</v>
      </c>
      <c r="CW44" s="63">
        <v>473.1695751028239</v>
      </c>
      <c r="CX44" s="64">
        <v>1.8124044307844991</v>
      </c>
      <c r="CY44" s="63">
        <v>0.35204978151929117</v>
      </c>
      <c r="CZ44" s="63">
        <v>0.56393159447071639</v>
      </c>
      <c r="DA44" s="66">
        <v>13.722607108804036</v>
      </c>
      <c r="DB44" s="63">
        <v>1011.302114056555</v>
      </c>
      <c r="DC44" s="63">
        <v>369.53981024838146</v>
      </c>
      <c r="DD44" s="64">
        <v>260.83710583385204</v>
      </c>
      <c r="DE44" s="63">
        <v>5.1446534044705672</v>
      </c>
      <c r="DF44" s="63">
        <v>4.5473096779575108</v>
      </c>
      <c r="DG44" s="63">
        <v>5.0476767285427995</v>
      </c>
      <c r="DH44" s="63">
        <v>4.0697606687669907</v>
      </c>
      <c r="DI44" s="63">
        <v>33.319230016661436</v>
      </c>
      <c r="DJ44" s="66">
        <v>5.5700468904730442</v>
      </c>
    </row>
    <row r="45" spans="1:114" s="73" customFormat="1">
      <c r="A45" s="73" t="s">
        <v>211</v>
      </c>
      <c r="B45" s="73" t="s">
        <v>212</v>
      </c>
      <c r="C45" s="73" t="s">
        <v>213</v>
      </c>
      <c r="D45" s="73">
        <v>438.03100000000001</v>
      </c>
      <c r="E45" s="73">
        <v>0.86984277368496765</v>
      </c>
      <c r="F45" s="74">
        <v>921.64712991454962</v>
      </c>
      <c r="G45" s="75">
        <v>2.8035032595866505</v>
      </c>
      <c r="H45" s="75">
        <v>3.50546637795042</v>
      </c>
      <c r="I45" s="75">
        <v>3.9090734249402446</v>
      </c>
      <c r="J45" s="75">
        <v>14.571606144770577</v>
      </c>
      <c r="K45" s="75">
        <v>3.2114595204449006</v>
      </c>
      <c r="L45" s="75">
        <v>3.607237982471561</v>
      </c>
      <c r="M45" s="76">
        <v>4.7806558841725826</v>
      </c>
      <c r="N45" s="75">
        <v>59.170184837146238</v>
      </c>
      <c r="O45" s="75">
        <v>2037.9076629567317</v>
      </c>
      <c r="P45" s="75">
        <v>1496.7315019375344</v>
      </c>
      <c r="Q45" s="75">
        <v>76.43656389479284</v>
      </c>
      <c r="R45" s="75">
        <v>216.95444492695728</v>
      </c>
      <c r="S45" s="75">
        <v>1275.8027453776103</v>
      </c>
      <c r="T45" s="75">
        <v>48.512871173958011</v>
      </c>
      <c r="U45" s="75">
        <v>1.8997366177279695</v>
      </c>
      <c r="V45" s="75">
        <v>24.078117818373592</v>
      </c>
      <c r="W45" s="75">
        <v>14.035782996180638</v>
      </c>
      <c r="X45" s="75">
        <v>0.84983638989021337</v>
      </c>
      <c r="Y45" s="75">
        <v>1465.0239931511699</v>
      </c>
      <c r="Z45" s="75">
        <v>1491.1244954183612</v>
      </c>
      <c r="AA45" s="75">
        <v>6.8961135097744233</v>
      </c>
      <c r="AB45" s="77">
        <v>3.2888157894736847</v>
      </c>
      <c r="AC45" s="78">
        <v>1.588421052631579</v>
      </c>
      <c r="AD45" s="78">
        <v>6.0000000000000005E-2</v>
      </c>
      <c r="AE45" s="78">
        <v>1.3552631578947368E-2</v>
      </c>
      <c r="AF45" s="78">
        <v>3.8157894736842108E-3</v>
      </c>
      <c r="AG45" s="78">
        <v>1.7105263157894738E-3</v>
      </c>
      <c r="AH45" s="78">
        <v>1.8684210526315789E-2</v>
      </c>
      <c r="AI45" s="78">
        <v>3.1578947368421056E-3</v>
      </c>
      <c r="AJ45" s="78">
        <v>4.0789473684210526E-3</v>
      </c>
      <c r="AK45" s="78">
        <v>3.4210526315789475E-3</v>
      </c>
      <c r="AL45" s="78">
        <v>4.0789473684210526E-3</v>
      </c>
      <c r="AM45" s="78">
        <v>8.8157894736842109E-3</v>
      </c>
      <c r="AN45" s="78">
        <v>1.9736842105263159E-3</v>
      </c>
      <c r="AO45" s="78">
        <v>6.0526315789473685E-3</v>
      </c>
      <c r="AP45" s="78">
        <v>1.0131578947368422E-2</v>
      </c>
      <c r="AQ45" s="78">
        <v>1.6447368421052631E-2</v>
      </c>
      <c r="AR45" s="78">
        <v>7.3684210526315796E-3</v>
      </c>
      <c r="AS45" s="78">
        <v>1.1842105263157893E-3</v>
      </c>
      <c r="AT45" s="78">
        <v>1.1842105263157895E-2</v>
      </c>
      <c r="AU45" s="78">
        <v>3.2368421052631581E-2</v>
      </c>
      <c r="AV45" s="78">
        <v>1.9078947368421053E-2</v>
      </c>
      <c r="AW45" s="78">
        <v>2.2368421052631582E-3</v>
      </c>
      <c r="AX45" s="78">
        <v>1.6842105263157894E-2</v>
      </c>
      <c r="AY45" s="78">
        <v>3.4078947368421056E-2</v>
      </c>
      <c r="AZ45" s="78">
        <v>4.4736842105263163E-3</v>
      </c>
      <c r="BA45" s="78">
        <v>3.9473684210526317E-3</v>
      </c>
      <c r="BB45" s="78">
        <v>2.5263157894736845E-2</v>
      </c>
      <c r="BC45" s="78">
        <v>9.3157894736842106E-2</v>
      </c>
      <c r="BD45" s="78">
        <v>7.434210526315789E-2</v>
      </c>
      <c r="BE45" s="78">
        <v>4.2105263157894736E-3</v>
      </c>
      <c r="BF45" s="78">
        <v>4.2105263157894736E-3</v>
      </c>
      <c r="BG45" s="76">
        <v>6851.9881255509326</v>
      </c>
      <c r="BH45" s="75">
        <v>0</v>
      </c>
      <c r="BI45" s="75">
        <v>1.0098874602482475</v>
      </c>
      <c r="BJ45" s="75">
        <v>111.13372229431252</v>
      </c>
      <c r="BK45" s="75">
        <v>505.02723503039749</v>
      </c>
      <c r="BL45" s="75">
        <v>61.437864948142952</v>
      </c>
      <c r="BM45" s="75">
        <v>716.27899073307606</v>
      </c>
      <c r="BN45" s="75">
        <v>2817.2363372975892</v>
      </c>
      <c r="BO45" s="75">
        <v>3.8473145880086119</v>
      </c>
      <c r="BP45" s="75">
        <v>4.9067830863569029</v>
      </c>
      <c r="BQ45" s="75">
        <v>5.1877423022571474</v>
      </c>
      <c r="BR45" s="75">
        <v>275.53139699245037</v>
      </c>
      <c r="BS45" s="75">
        <v>4.5136141526512974</v>
      </c>
      <c r="BT45" s="76">
        <v>2331.5961580070821</v>
      </c>
      <c r="BU45" s="75">
        <v>1825.2406730612677</v>
      </c>
      <c r="BV45" s="75">
        <v>787.34079612926951</v>
      </c>
      <c r="BW45" s="75">
        <v>488.44803176396192</v>
      </c>
      <c r="BX45" s="75">
        <v>239.59123326933488</v>
      </c>
      <c r="BY45" s="75">
        <v>80.68835537256497</v>
      </c>
      <c r="BZ45" s="75">
        <v>934.74348271515055</v>
      </c>
      <c r="CA45" s="75">
        <v>38.997661072618151</v>
      </c>
      <c r="CB45" s="75">
        <v>7.2814538585168647</v>
      </c>
      <c r="CC45" s="75">
        <v>267.77935819336994</v>
      </c>
      <c r="CD45" s="75">
        <v>1409.4958400074427</v>
      </c>
      <c r="CE45" s="75">
        <v>13.124187769358791</v>
      </c>
      <c r="CF45" s="75">
        <v>29.018824772904203</v>
      </c>
      <c r="CG45" s="75">
        <v>375.04401983033171</v>
      </c>
      <c r="CH45" s="75">
        <v>33.6716137693451</v>
      </c>
      <c r="CI45" s="75">
        <v>333.6351545890588</v>
      </c>
      <c r="CJ45" s="75">
        <v>46.62792188338269</v>
      </c>
      <c r="CK45" s="75">
        <v>839.19125402585667</v>
      </c>
      <c r="CL45" s="75">
        <v>54.857504365216172</v>
      </c>
      <c r="CM45" s="75">
        <v>5.3791077124678397</v>
      </c>
      <c r="CN45" s="75">
        <v>3.1096879159237596</v>
      </c>
      <c r="CO45" s="75">
        <v>431.03058011579094</v>
      </c>
      <c r="CP45" s="75">
        <v>5.3791077124678397</v>
      </c>
      <c r="CQ45" s="78">
        <v>26.122</v>
      </c>
      <c r="CR45" s="78">
        <v>94.867000000000004</v>
      </c>
      <c r="CS45" s="75">
        <v>1922.3525298437785</v>
      </c>
      <c r="CT45" s="75">
        <v>1.0646875549904005</v>
      </c>
      <c r="CU45" s="75">
        <v>4.3840075793722368</v>
      </c>
      <c r="CV45" s="75">
        <v>0.57409623063207871</v>
      </c>
      <c r="CW45" s="75">
        <v>704.73878665459767</v>
      </c>
      <c r="CX45" s="76">
        <v>2.6277950193022872</v>
      </c>
      <c r="CY45" s="75">
        <v>0.36359427940031647</v>
      </c>
      <c r="CZ45" s="75">
        <v>2.6686776296654808</v>
      </c>
      <c r="DA45" s="79">
        <v>13.118098869942997</v>
      </c>
      <c r="DB45" s="75">
        <v>608.98910365567747</v>
      </c>
      <c r="DC45" s="75">
        <v>163.27035846344211</v>
      </c>
      <c r="DD45" s="76">
        <v>227.08028465542398</v>
      </c>
      <c r="DE45" s="75">
        <v>5.8296862692366531</v>
      </c>
      <c r="DF45" s="75">
        <v>5.6800733121628388</v>
      </c>
      <c r="DG45" s="75">
        <v>4.4892585549881181</v>
      </c>
      <c r="DH45" s="75">
        <v>1.5474502943855575</v>
      </c>
      <c r="DI45" s="75">
        <v>150.257510569115</v>
      </c>
      <c r="DJ45" s="79">
        <v>5.5356794117311336</v>
      </c>
    </row>
    <row r="46" spans="1:114" s="73" customFormat="1">
      <c r="B46" s="73" t="s">
        <v>214</v>
      </c>
      <c r="C46" s="73" t="s">
        <v>215</v>
      </c>
      <c r="D46" s="73">
        <v>396.21800000000002</v>
      </c>
      <c r="E46" s="73">
        <v>0.96163753287331732</v>
      </c>
      <c r="F46" s="74">
        <v>1254.8869752479698</v>
      </c>
      <c r="G46" s="75">
        <v>4.0744582267842455</v>
      </c>
      <c r="H46" s="75">
        <v>4.625476533120656</v>
      </c>
      <c r="I46" s="75">
        <v>6.944946262411098</v>
      </c>
      <c r="J46" s="75">
        <v>48.180925309551817</v>
      </c>
      <c r="K46" s="75">
        <v>8.8201394515140663</v>
      </c>
      <c r="L46" s="75">
        <v>11.00401828866937</v>
      </c>
      <c r="M46" s="76">
        <v>5.8544493001327558</v>
      </c>
      <c r="N46" s="75">
        <v>48.423257967835887</v>
      </c>
      <c r="O46" s="75">
        <v>1474.7759751523151</v>
      </c>
      <c r="P46" s="75">
        <v>969.84510921639105</v>
      </c>
      <c r="Q46" s="75">
        <v>62.031390695526206</v>
      </c>
      <c r="R46" s="75">
        <v>119.77772454456891</v>
      </c>
      <c r="S46" s="75">
        <v>577.25466314579353</v>
      </c>
      <c r="T46" s="75">
        <v>26.278668860829143</v>
      </c>
      <c r="U46" s="75">
        <v>1.2020469160916467</v>
      </c>
      <c r="V46" s="75">
        <v>19.619328945681421</v>
      </c>
      <c r="W46" s="75">
        <v>11.613696484511053</v>
      </c>
      <c r="X46" s="75">
        <v>0.72892124991797458</v>
      </c>
      <c r="Y46" s="75">
        <v>1375.0522397182865</v>
      </c>
      <c r="Z46" s="75">
        <v>1333.6585521157547</v>
      </c>
      <c r="AA46" s="75">
        <v>7.7181028388412445</v>
      </c>
      <c r="AB46" s="77">
        <v>5.2232894736842113</v>
      </c>
      <c r="AC46" s="78">
        <v>1.3686842105263157</v>
      </c>
      <c r="AD46" s="78">
        <v>0.10578947368421054</v>
      </c>
      <c r="AE46" s="78">
        <v>1.4605263157894737E-2</v>
      </c>
      <c r="AF46" s="78">
        <v>5.0000000000000001E-3</v>
      </c>
      <c r="AG46" s="78">
        <v>4.8684210526315792E-3</v>
      </c>
      <c r="AH46" s="78">
        <v>3.2763157894736841E-2</v>
      </c>
      <c r="AI46" s="78">
        <v>9.6052631578947365E-3</v>
      </c>
      <c r="AJ46" s="78">
        <v>3.8157894736842108E-3</v>
      </c>
      <c r="AK46" s="78">
        <v>2.7631578947368424E-3</v>
      </c>
      <c r="AL46" s="78">
        <v>4.8684210526315792E-3</v>
      </c>
      <c r="AM46" s="78">
        <v>7.6315789473684215E-3</v>
      </c>
      <c r="AN46" s="78">
        <v>1.5789473684210528E-3</v>
      </c>
      <c r="AO46" s="78">
        <v>4.8684210526315792E-3</v>
      </c>
      <c r="AP46" s="78">
        <v>8.8157894736842109E-3</v>
      </c>
      <c r="AQ46" s="78">
        <v>1.131578947368421E-2</v>
      </c>
      <c r="AR46" s="78">
        <v>1.368421052631579E-2</v>
      </c>
      <c r="AS46" s="78">
        <v>9.2105263157894746E-4</v>
      </c>
      <c r="AT46" s="78">
        <v>1.4473684210526316E-2</v>
      </c>
      <c r="AU46" s="78">
        <v>3.8026315789473686E-2</v>
      </c>
      <c r="AV46" s="78">
        <v>2.4868421052631581E-2</v>
      </c>
      <c r="AW46" s="78">
        <v>2.6315789473684214E-3</v>
      </c>
      <c r="AX46" s="78">
        <v>1.4210526315789474E-2</v>
      </c>
      <c r="AY46" s="78">
        <v>4.0394736842105261E-2</v>
      </c>
      <c r="AZ46" s="78">
        <v>5.2631578947368429E-3</v>
      </c>
      <c r="BA46" s="78">
        <v>4.2105263157894736E-3</v>
      </c>
      <c r="BB46" s="78">
        <v>1.5000000000000001E-2</v>
      </c>
      <c r="BC46" s="78">
        <v>5.7105263157894742E-2</v>
      </c>
      <c r="BD46" s="78">
        <v>0.02</v>
      </c>
      <c r="BE46" s="78">
        <v>6.0526315789473685E-3</v>
      </c>
      <c r="BF46" s="78">
        <v>1.9736842105263159E-3</v>
      </c>
      <c r="BG46" s="76">
        <v>7611.6803363532208</v>
      </c>
      <c r="BH46" s="75">
        <v>2.0348250195599396</v>
      </c>
      <c r="BI46" s="75">
        <v>0.94721296988021753</v>
      </c>
      <c r="BJ46" s="75">
        <v>287.88542821628499</v>
      </c>
      <c r="BK46" s="75">
        <v>1033.0006541878463</v>
      </c>
      <c r="BL46" s="75">
        <v>53.142974979178135</v>
      </c>
      <c r="BM46" s="75">
        <v>774.16341092706557</v>
      </c>
      <c r="BN46" s="75">
        <v>2472.4364500070669</v>
      </c>
      <c r="BO46" s="75">
        <v>6.1265927219359053</v>
      </c>
      <c r="BP46" s="75">
        <v>4.1475426792826173</v>
      </c>
      <c r="BQ46" s="75">
        <v>6.8564756093867523</v>
      </c>
      <c r="BR46" s="75">
        <v>423.71288318450956</v>
      </c>
      <c r="BS46" s="75">
        <v>3.3801559280497107</v>
      </c>
      <c r="BT46" s="76">
        <v>2731.1977239027506</v>
      </c>
      <c r="BU46" s="75">
        <v>2208.7313975548818</v>
      </c>
      <c r="BV46" s="75">
        <v>1172.2111499967191</v>
      </c>
      <c r="BW46" s="75">
        <v>806.33307131427659</v>
      </c>
      <c r="BX46" s="75">
        <v>554.37538296367154</v>
      </c>
      <c r="BY46" s="75">
        <v>119.07861405817</v>
      </c>
      <c r="BZ46" s="75">
        <v>1131.4992634049943</v>
      </c>
      <c r="CA46" s="75">
        <v>72.737301349004852</v>
      </c>
      <c r="CB46" s="75">
        <v>17.242160964418581</v>
      </c>
      <c r="CC46" s="75">
        <v>459.36463307825494</v>
      </c>
      <c r="CD46" s="75">
        <v>2573.9776803782265</v>
      </c>
      <c r="CE46" s="75">
        <v>28.305800780126095</v>
      </c>
      <c r="CF46" s="75">
        <v>45.327746749516685</v>
      </c>
      <c r="CG46" s="75">
        <v>629.06192359181068</v>
      </c>
      <c r="CH46" s="75">
        <v>73.844146149342038</v>
      </c>
      <c r="CI46" s="75">
        <v>474.00460287871834</v>
      </c>
      <c r="CJ46" s="75">
        <v>65.994298968497148</v>
      </c>
      <c r="CK46" s="75">
        <v>1218.2533934331607</v>
      </c>
      <c r="CL46" s="75">
        <v>67.595425460731221</v>
      </c>
      <c r="CM46" s="75">
        <v>7.6238623606196594</v>
      </c>
      <c r="CN46" s="75">
        <v>3.0185802156893429</v>
      </c>
      <c r="CO46" s="75">
        <v>269.65181895547403</v>
      </c>
      <c r="CP46" s="75">
        <v>7.6219390855539135</v>
      </c>
      <c r="CQ46" s="78">
        <v>37.729999999999997</v>
      </c>
      <c r="CR46" s="78">
        <v>116.014</v>
      </c>
      <c r="CS46" s="75">
        <v>2635.8484776057626</v>
      </c>
      <c r="CT46" s="75">
        <v>1.554006253123281</v>
      </c>
      <c r="CU46" s="75">
        <v>8.6624308961228422</v>
      </c>
      <c r="CV46" s="75">
        <v>0.79046605202186682</v>
      </c>
      <c r="CW46" s="75">
        <v>621.19765184797268</v>
      </c>
      <c r="CX46" s="76">
        <v>3.0887797555890955</v>
      </c>
      <c r="CY46" s="75">
        <v>0.40869595147115984</v>
      </c>
      <c r="CZ46" s="75">
        <v>1.290517569115992</v>
      </c>
      <c r="DA46" s="79">
        <v>42.901535254077302</v>
      </c>
      <c r="DB46" s="75">
        <v>634.40574336198767</v>
      </c>
      <c r="DC46" s="75">
        <v>152.90709918958757</v>
      </c>
      <c r="DD46" s="76">
        <v>318.27125098001608</v>
      </c>
      <c r="DE46" s="75">
        <v>10.519352972101219</v>
      </c>
      <c r="DF46" s="75">
        <v>7.8469622682462692</v>
      </c>
      <c r="DG46" s="75">
        <v>5.5948071662569596</v>
      </c>
      <c r="DH46" s="75">
        <v>2.2560016521208026</v>
      </c>
      <c r="DI46" s="75">
        <v>62.526634024955968</v>
      </c>
      <c r="DJ46" s="79">
        <v>6.786276069487001</v>
      </c>
    </row>
    <row r="47" spans="1:114" s="73" customFormat="1">
      <c r="B47" s="73" t="s">
        <v>216</v>
      </c>
      <c r="C47" s="73" t="s">
        <v>217</v>
      </c>
      <c r="D47" s="73">
        <v>450.45600000000002</v>
      </c>
      <c r="E47" s="73">
        <v>0.84584976113094301</v>
      </c>
      <c r="F47" s="74">
        <v>1012.1700455118815</v>
      </c>
      <c r="G47" s="75">
        <v>3.3935492416573432</v>
      </c>
      <c r="H47" s="75">
        <v>3.4172330349690099</v>
      </c>
      <c r="I47" s="75">
        <v>3.4146954856856171</v>
      </c>
      <c r="J47" s="75">
        <v>14.025880739073298</v>
      </c>
      <c r="K47" s="75">
        <v>7.4654699917417036</v>
      </c>
      <c r="L47" s="75">
        <v>7.2683869973981929</v>
      </c>
      <c r="M47" s="76">
        <v>7.1355885849006349</v>
      </c>
      <c r="N47" s="75">
        <v>65.390107483749816</v>
      </c>
      <c r="O47" s="75">
        <v>2188.6650158181938</v>
      </c>
      <c r="P47" s="75">
        <v>1538.4323913947203</v>
      </c>
      <c r="Q47" s="75">
        <v>106.13807387647185</v>
      </c>
      <c r="R47" s="75">
        <v>274.04940165809762</v>
      </c>
      <c r="S47" s="75">
        <v>1027.3428985270482</v>
      </c>
      <c r="T47" s="75">
        <v>48.577997631511188</v>
      </c>
      <c r="U47" s="75">
        <v>1.7542924045855757</v>
      </c>
      <c r="V47" s="75">
        <v>31.502828503560842</v>
      </c>
      <c r="W47" s="75">
        <v>13.628331351341753</v>
      </c>
      <c r="X47" s="75">
        <v>0.93043473724403736</v>
      </c>
      <c r="Y47" s="75">
        <v>1606.8413366759464</v>
      </c>
      <c r="Z47" s="75">
        <v>1418.2760494270253</v>
      </c>
      <c r="AA47" s="75">
        <v>7.7234541688866409</v>
      </c>
      <c r="AB47" s="80">
        <v>5.3052631578947373</v>
      </c>
      <c r="AC47" s="73">
        <v>1.2555263157894738</v>
      </c>
      <c r="AD47" s="73">
        <v>2.8815789473684211E-2</v>
      </c>
      <c r="AE47" s="73">
        <v>1.6578947368421054E-2</v>
      </c>
      <c r="AF47" s="73">
        <v>4.7368421052631574E-3</v>
      </c>
      <c r="AG47" s="73">
        <v>3.1578947368421056E-3</v>
      </c>
      <c r="AH47" s="73">
        <v>3.0131578947368422E-2</v>
      </c>
      <c r="AI47" s="73">
        <v>5.7894736842105266E-3</v>
      </c>
      <c r="AJ47" s="73">
        <v>3.6842105263157898E-3</v>
      </c>
      <c r="AK47" s="73">
        <v>4.3421052631578954E-3</v>
      </c>
      <c r="AL47" s="73">
        <v>9.4736842105263147E-3</v>
      </c>
      <c r="AM47" s="73">
        <v>6.5789473684210531E-3</v>
      </c>
      <c r="AN47" s="73">
        <v>6.5789473684210531E-3</v>
      </c>
      <c r="AO47" s="73">
        <v>5.131578947368421E-3</v>
      </c>
      <c r="AP47" s="73">
        <v>7.2368421052631578E-3</v>
      </c>
      <c r="AQ47" s="73">
        <v>1.9210526315789473E-2</v>
      </c>
      <c r="AR47" s="73">
        <v>8.552631578947369E-3</v>
      </c>
      <c r="AS47" s="73">
        <v>3.5526315789473684E-3</v>
      </c>
      <c r="AT47" s="73">
        <v>1.4473684210526316E-2</v>
      </c>
      <c r="AU47" s="73">
        <v>2.6578947368421056E-2</v>
      </c>
      <c r="AV47" s="73">
        <v>1.0263157894736842E-2</v>
      </c>
      <c r="AW47" s="73">
        <v>3.1578947368421056E-3</v>
      </c>
      <c r="AX47" s="73">
        <v>2.0394736842105264E-2</v>
      </c>
      <c r="AY47" s="73">
        <v>4.0263157894736841E-2</v>
      </c>
      <c r="AZ47" s="73">
        <v>5.5263157894736847E-3</v>
      </c>
      <c r="BA47" s="73">
        <v>2.5000000000000001E-3</v>
      </c>
      <c r="BB47" s="73">
        <v>2.1710526315789475E-2</v>
      </c>
      <c r="BC47" s="73">
        <v>6.6710526315789484E-2</v>
      </c>
      <c r="BD47" s="73">
        <v>4.9605263157894743E-2</v>
      </c>
      <c r="BE47" s="73">
        <v>6.1842105263157894E-3</v>
      </c>
      <c r="BF47" s="73">
        <v>3.4210526315789475E-3</v>
      </c>
      <c r="BG47" s="76">
        <v>6132.7118907142994</v>
      </c>
      <c r="BH47" s="75">
        <v>0</v>
      </c>
      <c r="BI47" s="75">
        <v>1.4599366877120077</v>
      </c>
      <c r="BJ47" s="75">
        <v>125.3261757077273</v>
      </c>
      <c r="BK47" s="75">
        <v>819.25793634050842</v>
      </c>
      <c r="BL47" s="75">
        <v>188.21087619900726</v>
      </c>
      <c r="BM47" s="75">
        <v>543.87547545886844</v>
      </c>
      <c r="BN47" s="75">
        <v>1649.1515875774774</v>
      </c>
      <c r="BO47" s="75">
        <v>3.4747508187259135</v>
      </c>
      <c r="BP47" s="75">
        <v>3.9814148256433488</v>
      </c>
      <c r="BQ47" s="75">
        <v>3.980568975882218</v>
      </c>
      <c r="BR47" s="75">
        <v>312.8950519380362</v>
      </c>
      <c r="BS47" s="75">
        <v>6.6111617329994505</v>
      </c>
      <c r="BT47" s="76">
        <v>1860.4211741146751</v>
      </c>
      <c r="BU47" s="75">
        <v>1439.7470997635733</v>
      </c>
      <c r="BV47" s="75">
        <v>616.95774067034301</v>
      </c>
      <c r="BW47" s="75">
        <v>573.34657283619276</v>
      </c>
      <c r="BX47" s="75">
        <v>230.99395711701035</v>
      </c>
      <c r="BY47" s="75">
        <v>81.17366402645321</v>
      </c>
      <c r="BZ47" s="75">
        <v>1126.264182241551</v>
      </c>
      <c r="CA47" s="75">
        <v>41.553215365318707</v>
      </c>
      <c r="CB47" s="75">
        <v>10.608647704104287</v>
      </c>
      <c r="CC47" s="75">
        <v>833.2694376336425</v>
      </c>
      <c r="CD47" s="75">
        <v>1190.2011198356779</v>
      </c>
      <c r="CE47" s="75">
        <v>61.623538497433721</v>
      </c>
      <c r="CF47" s="75">
        <v>47.895396874278518</v>
      </c>
      <c r="CG47" s="75">
        <v>269.43275366184497</v>
      </c>
      <c r="CH47" s="75">
        <v>27.092567849024107</v>
      </c>
      <c r="CI47" s="75">
        <v>248.68067562225835</v>
      </c>
      <c r="CJ47" s="75">
        <v>29.136986721677598</v>
      </c>
      <c r="CK47" s="75">
        <v>1130.443525911299</v>
      </c>
      <c r="CL47" s="75">
        <v>70.987941202914385</v>
      </c>
      <c r="CM47" s="75">
        <v>7.2303237581473008</v>
      </c>
      <c r="CN47" s="75">
        <v>2.1349247970945</v>
      </c>
      <c r="CO47" s="75">
        <v>238.2445812694248</v>
      </c>
      <c r="CP47" s="75">
        <v>7.2303237581473008</v>
      </c>
      <c r="CQ47" s="73">
        <v>26.134</v>
      </c>
      <c r="CR47" s="73">
        <v>130.334</v>
      </c>
      <c r="CS47" s="75">
        <v>1451.4781901006982</v>
      </c>
      <c r="CT47" s="75">
        <v>2.0021263845969419</v>
      </c>
      <c r="CU47" s="75">
        <v>4.3789642133748918</v>
      </c>
      <c r="CV47" s="75">
        <v>0.50328060787291107</v>
      </c>
      <c r="CW47" s="75">
        <v>338.51076610412565</v>
      </c>
      <c r="CX47" s="76">
        <v>1.6976204705898028</v>
      </c>
      <c r="CY47" s="75">
        <v>0.4136205331930311</v>
      </c>
      <c r="CZ47" s="75">
        <v>2.2888694536203316</v>
      </c>
      <c r="DA47" s="79">
        <v>13.394876817269614</v>
      </c>
      <c r="DB47" s="75">
        <v>558.60510319920274</v>
      </c>
      <c r="DC47" s="75">
        <v>93.265932211581173</v>
      </c>
      <c r="DD47" s="76">
        <v>181.04483702270591</v>
      </c>
      <c r="DE47" s="75">
        <v>6.7177388029019491</v>
      </c>
      <c r="DF47" s="75">
        <v>6.3607902037046911</v>
      </c>
      <c r="DG47" s="75">
        <v>4.2013357635373936</v>
      </c>
      <c r="DH47" s="75">
        <v>1.187573064627844</v>
      </c>
      <c r="DI47" s="75">
        <v>47.228867262507336</v>
      </c>
      <c r="DJ47" s="79">
        <v>5.4058258233878567</v>
      </c>
    </row>
    <row r="48" spans="1:114" s="73" customFormat="1">
      <c r="B48" s="73" t="s">
        <v>218</v>
      </c>
      <c r="C48" s="73" t="s">
        <v>219</v>
      </c>
      <c r="D48" s="73">
        <v>423.90199999999999</v>
      </c>
      <c r="E48" s="73">
        <v>0.89883534401819309</v>
      </c>
      <c r="F48" s="74">
        <v>843.14710144420189</v>
      </c>
      <c r="G48" s="75">
        <v>2.2929289625904108</v>
      </c>
      <c r="H48" s="75">
        <v>2.7863895664563985</v>
      </c>
      <c r="I48" s="75">
        <v>6.366450741680862</v>
      </c>
      <c r="J48" s="75">
        <v>19.377092346344206</v>
      </c>
      <c r="K48" s="75">
        <v>5.4379538313100682</v>
      </c>
      <c r="L48" s="75">
        <v>4.9426955567560436</v>
      </c>
      <c r="M48" s="76">
        <v>5.7723205792848358</v>
      </c>
      <c r="N48" s="75">
        <v>46.018571943043447</v>
      </c>
      <c r="O48" s="75">
        <v>1996.716876133871</v>
      </c>
      <c r="P48" s="75">
        <v>1505.6067266924906</v>
      </c>
      <c r="Q48" s="75">
        <v>65.179943806823289</v>
      </c>
      <c r="R48" s="75">
        <v>188.79227449292529</v>
      </c>
      <c r="S48" s="75">
        <v>679.79096835164751</v>
      </c>
      <c r="T48" s="75">
        <v>40.707353895239947</v>
      </c>
      <c r="U48" s="75">
        <v>5.2186380073696288</v>
      </c>
      <c r="V48" s="75">
        <v>50.30691536935425</v>
      </c>
      <c r="W48" s="75">
        <v>23.43623275993037</v>
      </c>
      <c r="X48" s="75">
        <v>3.108172619614912</v>
      </c>
      <c r="Y48" s="75">
        <v>1760.3267759984624</v>
      </c>
      <c r="Z48" s="75">
        <v>1139.5155852506007</v>
      </c>
      <c r="AA48" s="75">
        <v>10.10290926676449</v>
      </c>
      <c r="AB48" s="80">
        <v>2.6223684210526317</v>
      </c>
      <c r="AC48" s="73">
        <v>0.41039473684210531</v>
      </c>
      <c r="AD48" s="73">
        <v>1.7105263157894738E-2</v>
      </c>
      <c r="AE48" s="73">
        <v>1.5526315789473685E-2</v>
      </c>
      <c r="AF48" s="73">
        <v>2.3684210526315787E-3</v>
      </c>
      <c r="AG48" s="73">
        <v>3.2894736842105266E-3</v>
      </c>
      <c r="AH48" s="73">
        <v>2.0526315789473684E-2</v>
      </c>
      <c r="AI48" s="73">
        <v>5.131578947368421E-3</v>
      </c>
      <c r="AJ48" s="73">
        <v>1.5789473684210528E-3</v>
      </c>
      <c r="AK48" s="73">
        <v>2.6315789473684214E-3</v>
      </c>
      <c r="AL48" s="73">
        <v>2.1052631578947368E-3</v>
      </c>
      <c r="AM48" s="73">
        <v>4.2105263157894736E-3</v>
      </c>
      <c r="AN48" s="73">
        <v>1.5789473684210528E-3</v>
      </c>
      <c r="AO48" s="73">
        <v>2.1052631578947368E-3</v>
      </c>
      <c r="AP48" s="73">
        <v>2.1052631578947368E-3</v>
      </c>
      <c r="AQ48" s="73">
        <v>9.8684210526315784E-3</v>
      </c>
      <c r="AR48" s="73">
        <v>3.6842105263157898E-3</v>
      </c>
      <c r="AS48" s="73">
        <v>2.6315789473684214E-3</v>
      </c>
      <c r="AT48" s="73">
        <v>3.1578947368421056E-3</v>
      </c>
      <c r="AU48" s="73">
        <v>6.1842105263157894E-3</v>
      </c>
      <c r="AV48" s="73">
        <v>6.1842105263157894E-3</v>
      </c>
      <c r="AW48" s="73">
        <v>1.9736842105263159E-3</v>
      </c>
      <c r="AX48" s="73">
        <v>1.0921052631578948E-2</v>
      </c>
      <c r="AY48" s="73">
        <v>1.9210526315789473E-2</v>
      </c>
      <c r="AZ48" s="73">
        <v>2.5000000000000001E-3</v>
      </c>
      <c r="BA48" s="73">
        <v>3.8157894736842108E-3</v>
      </c>
      <c r="BB48" s="73">
        <v>1.0657894736842106E-2</v>
      </c>
      <c r="BC48" s="73">
        <v>2.6973684210526316E-2</v>
      </c>
      <c r="BD48" s="73">
        <v>1.5657894736842107E-2</v>
      </c>
      <c r="BE48" s="73">
        <v>3.8157894736842108E-3</v>
      </c>
      <c r="BF48" s="73">
        <v>1.3157894736842107E-3</v>
      </c>
      <c r="BG48" s="76">
        <v>6964.9025044109267</v>
      </c>
      <c r="BH48" s="75">
        <v>0.86827494232157454</v>
      </c>
      <c r="BI48" s="75">
        <v>1.8327252664530957</v>
      </c>
      <c r="BJ48" s="75">
        <v>108.73480807191287</v>
      </c>
      <c r="BK48" s="75">
        <v>999.22087057952092</v>
      </c>
      <c r="BL48" s="75">
        <v>74.482889617411587</v>
      </c>
      <c r="BM48" s="75">
        <v>382.8292532181967</v>
      </c>
      <c r="BN48" s="75">
        <v>2263.9864645130251</v>
      </c>
      <c r="BO48" s="75">
        <v>3.6654505329061915</v>
      </c>
      <c r="BP48" s="75">
        <v>4.4762000132106019</v>
      </c>
      <c r="BQ48" s="75">
        <v>4.4078885270652188</v>
      </c>
      <c r="BR48" s="75">
        <v>440.79514455393002</v>
      </c>
      <c r="BS48" s="75">
        <v>6.8994601006836502</v>
      </c>
      <c r="BT48" s="76">
        <v>1911.9971507834362</v>
      </c>
      <c r="BU48" s="75">
        <v>1355.4850452052601</v>
      </c>
      <c r="BV48" s="75">
        <v>558.81941590627093</v>
      </c>
      <c r="BW48" s="75">
        <v>568.75873714042416</v>
      </c>
      <c r="BX48" s="75">
        <v>185.2508632374936</v>
      </c>
      <c r="BY48" s="75">
        <v>106.31154798443983</v>
      </c>
      <c r="BZ48" s="75">
        <v>1012.2872399755134</v>
      </c>
      <c r="CA48" s="75">
        <v>58.11779450887235</v>
      </c>
      <c r="CB48" s="75">
        <v>6.5623968466768279</v>
      </c>
      <c r="CC48" s="75">
        <v>546.16381426249472</v>
      </c>
      <c r="CD48" s="75">
        <v>1716.2559802459064</v>
      </c>
      <c r="CE48" s="75">
        <v>16.490932056701791</v>
      </c>
      <c r="CF48" s="75">
        <v>23.933288705172426</v>
      </c>
      <c r="CG48" s="75">
        <v>280.00788287457959</v>
      </c>
      <c r="CH48" s="75">
        <v>30.515459929417659</v>
      </c>
      <c r="CI48" s="75">
        <v>298.83309031969657</v>
      </c>
      <c r="CJ48" s="75">
        <v>60.405330459398641</v>
      </c>
      <c r="CK48" s="75">
        <v>1508.7670317620584</v>
      </c>
      <c r="CL48" s="75">
        <v>56.409108519893763</v>
      </c>
      <c r="CM48" s="75">
        <v>7.7353769706205693</v>
      </c>
      <c r="CN48" s="75">
        <v>3.1540132221598394</v>
      </c>
      <c r="CO48" s="75">
        <v>210.50813640440484</v>
      </c>
      <c r="CP48" s="75">
        <v>7.7353769706205693</v>
      </c>
      <c r="CQ48" s="73">
        <v>15.319000000000001</v>
      </c>
      <c r="CR48" s="73">
        <v>72.194000000000003</v>
      </c>
      <c r="CS48" s="75">
        <v>1813.8497242287137</v>
      </c>
      <c r="CT48" s="75">
        <v>1.2493811281852882</v>
      </c>
      <c r="CU48" s="75">
        <v>5.3867202167010317</v>
      </c>
      <c r="CV48" s="75">
        <v>0.45930486079329669</v>
      </c>
      <c r="CW48" s="75">
        <v>247.55363510811466</v>
      </c>
      <c r="CX48" s="76">
        <v>1.9468773551434062</v>
      </c>
      <c r="CY48" s="75">
        <v>0.9617538180994667</v>
      </c>
      <c r="CZ48" s="75">
        <v>6.3997076494095353</v>
      </c>
      <c r="DA48" s="79">
        <v>19.088566200914364</v>
      </c>
      <c r="DB48" s="75">
        <v>464.83539466504061</v>
      </c>
      <c r="DC48" s="75">
        <v>196.5582118652425</v>
      </c>
      <c r="DD48" s="76">
        <v>238.13384070280398</v>
      </c>
      <c r="DE48" s="75">
        <v>7.2140524710900173</v>
      </c>
      <c r="DF48" s="75">
        <v>9.581584767233938</v>
      </c>
      <c r="DG48" s="75">
        <v>4.8033760784332244</v>
      </c>
      <c r="DH48" s="75">
        <v>1.4219575142367815</v>
      </c>
      <c r="DI48" s="75">
        <v>35.289174441498282</v>
      </c>
      <c r="DJ48" s="79">
        <v>6.8931682532755225</v>
      </c>
    </row>
    <row r="49" spans="2:114" s="78" customFormat="1">
      <c r="B49" s="78" t="s">
        <v>220</v>
      </c>
      <c r="C49" s="78" t="s">
        <v>221</v>
      </c>
      <c r="D49" s="78">
        <v>353.87099999999998</v>
      </c>
      <c r="E49" s="78">
        <v>1.0767146785127917</v>
      </c>
      <c r="F49" s="81">
        <v>1329.3453202469266</v>
      </c>
      <c r="G49" s="82">
        <v>4.6933992836372589</v>
      </c>
      <c r="H49" s="82">
        <v>5.7927249703988188</v>
      </c>
      <c r="I49" s="82">
        <v>6.8091436269148948</v>
      </c>
      <c r="J49" s="82">
        <v>18.408590858533202</v>
      </c>
      <c r="K49" s="82">
        <v>10.518425694391462</v>
      </c>
      <c r="L49" s="82">
        <v>8.2928564539055216</v>
      </c>
      <c r="M49" s="83">
        <v>9.465398738805952</v>
      </c>
      <c r="N49" s="82">
        <v>85.299490261140377</v>
      </c>
      <c r="O49" s="82">
        <v>2298.6383287138538</v>
      </c>
      <c r="P49" s="82">
        <v>1197.5565203116394</v>
      </c>
      <c r="Q49" s="82">
        <v>232.6285131514027</v>
      </c>
      <c r="R49" s="82">
        <v>518.62977291668449</v>
      </c>
      <c r="S49" s="82">
        <v>1435.0970058264172</v>
      </c>
      <c r="T49" s="82">
        <v>80.049429488712008</v>
      </c>
      <c r="U49" s="82">
        <v>0</v>
      </c>
      <c r="V49" s="82">
        <v>33.894978079582685</v>
      </c>
      <c r="W49" s="82">
        <v>14.867276280904628</v>
      </c>
      <c r="X49" s="82">
        <v>0.63310823096552149</v>
      </c>
      <c r="Y49" s="82">
        <v>1746.0285172579843</v>
      </c>
      <c r="Z49" s="82">
        <v>1746.269701345971</v>
      </c>
      <c r="AA49" s="82">
        <v>11.746957142574557</v>
      </c>
      <c r="AB49" s="80">
        <v>6.3311842105263159</v>
      </c>
      <c r="AC49" s="73">
        <v>1.5057894736842108</v>
      </c>
      <c r="AD49" s="73">
        <v>4.5131578947368425E-2</v>
      </c>
      <c r="AE49" s="73">
        <v>1.9210526315789473E-2</v>
      </c>
      <c r="AF49" s="73">
        <v>3.2894736842105266E-3</v>
      </c>
      <c r="AG49" s="73">
        <v>3.2894736842105266E-3</v>
      </c>
      <c r="AH49" s="73">
        <v>2.5526315789473685E-2</v>
      </c>
      <c r="AI49" s="73">
        <v>4.4736842105263163E-3</v>
      </c>
      <c r="AJ49" s="73">
        <v>1.3157894736842107E-3</v>
      </c>
      <c r="AK49" s="73">
        <v>1.9736842105263159E-3</v>
      </c>
      <c r="AL49" s="73">
        <v>4.7368421052631574E-3</v>
      </c>
      <c r="AM49" s="73">
        <v>5.3947368421052638E-3</v>
      </c>
      <c r="AN49" s="73">
        <v>3.4210526315789475E-3</v>
      </c>
      <c r="AO49" s="73">
        <v>6.0526315789473685E-3</v>
      </c>
      <c r="AP49" s="73">
        <v>5.3947368421052638E-3</v>
      </c>
      <c r="AQ49" s="73">
        <v>1.8289473684210529E-2</v>
      </c>
      <c r="AR49" s="73">
        <v>9.4736842105263147E-3</v>
      </c>
      <c r="AS49" s="73">
        <v>1.7105263157894738E-3</v>
      </c>
      <c r="AT49" s="73">
        <v>1.381578947368421E-2</v>
      </c>
      <c r="AU49" s="73">
        <v>2.5394736842105265E-2</v>
      </c>
      <c r="AV49" s="73">
        <v>5.7894736842105266E-3</v>
      </c>
      <c r="AW49" s="73">
        <v>3.8157894736842108E-3</v>
      </c>
      <c r="AX49" s="73">
        <v>4.0394736842105261E-2</v>
      </c>
      <c r="AY49" s="73">
        <v>6.3421052631578947E-2</v>
      </c>
      <c r="AZ49" s="73">
        <v>8.6842105263157908E-3</v>
      </c>
      <c r="BA49" s="73">
        <v>5.7894736842105266E-3</v>
      </c>
      <c r="BB49" s="73">
        <v>3.6578947368421058E-2</v>
      </c>
      <c r="BC49" s="73">
        <v>7.8684210526315787E-2</v>
      </c>
      <c r="BD49" s="73">
        <v>1.8289473684210529E-2</v>
      </c>
      <c r="BE49" s="73">
        <v>6.7105263157894732E-3</v>
      </c>
      <c r="BF49" s="73">
        <v>2.7631578947368424E-3</v>
      </c>
      <c r="BG49" s="83">
        <v>8770.0262514113911</v>
      </c>
      <c r="BH49" s="82">
        <v>5.9833034684955839</v>
      </c>
      <c r="BI49" s="82">
        <v>1.5730801453071888</v>
      </c>
      <c r="BJ49" s="82">
        <v>100.01710320173174</v>
      </c>
      <c r="BK49" s="82">
        <v>496.91566799511702</v>
      </c>
      <c r="BL49" s="82">
        <v>137.04316756642962</v>
      </c>
      <c r="BM49" s="82">
        <v>516.82304568613995</v>
      </c>
      <c r="BN49" s="82">
        <v>1604.6515731105405</v>
      </c>
      <c r="BO49" s="82">
        <v>0</v>
      </c>
      <c r="BP49" s="82">
        <v>3.8707892692534864</v>
      </c>
      <c r="BQ49" s="82">
        <v>7.4045668441324679</v>
      </c>
      <c r="BR49" s="82">
        <v>344.25906087557337</v>
      </c>
      <c r="BS49" s="82">
        <v>5.2995896476399604</v>
      </c>
      <c r="BT49" s="83">
        <v>3012.6412101907204</v>
      </c>
      <c r="BU49" s="82">
        <v>2015.7013989236195</v>
      </c>
      <c r="BV49" s="82">
        <v>955.67795135713322</v>
      </c>
      <c r="BW49" s="82">
        <v>532.46447982089535</v>
      </c>
      <c r="BX49" s="82">
        <v>393.52414099092618</v>
      </c>
      <c r="BY49" s="82">
        <v>98.298666574825319</v>
      </c>
      <c r="BZ49" s="82">
        <v>971.03943967547525</v>
      </c>
      <c r="CA49" s="82">
        <v>65.876634175448132</v>
      </c>
      <c r="CB49" s="82">
        <v>12.17225944058711</v>
      </c>
      <c r="CC49" s="82">
        <v>471.89066543712272</v>
      </c>
      <c r="CD49" s="82">
        <v>1867.0200223971453</v>
      </c>
      <c r="CE49" s="82">
        <v>50.966289307402995</v>
      </c>
      <c r="CF49" s="82">
        <v>49.428740746486724</v>
      </c>
      <c r="CG49" s="82">
        <v>336.62300037556071</v>
      </c>
      <c r="CH49" s="82">
        <v>51.250541982530365</v>
      </c>
      <c r="CI49" s="82">
        <v>336.45395617103418</v>
      </c>
      <c r="CJ49" s="82">
        <v>44.105463375919484</v>
      </c>
      <c r="CK49" s="82">
        <v>1278.1604578597855</v>
      </c>
      <c r="CL49" s="82">
        <v>76.319689842343706</v>
      </c>
      <c r="CM49" s="82">
        <v>8.4920486694303872</v>
      </c>
      <c r="CN49" s="82">
        <v>8.2400974346583951</v>
      </c>
      <c r="CO49" s="82">
        <v>629.26866642194489</v>
      </c>
      <c r="CP49" s="82">
        <v>8.4920486694303872</v>
      </c>
      <c r="CQ49" s="73">
        <v>28.428999999999998</v>
      </c>
      <c r="CR49" s="73">
        <v>113.96</v>
      </c>
      <c r="CS49" s="82">
        <v>1921.935701145333</v>
      </c>
      <c r="CT49" s="82">
        <v>1.9725412910354345</v>
      </c>
      <c r="CU49" s="82">
        <v>5.4675571374879564</v>
      </c>
      <c r="CV49" s="82">
        <v>0.32086097419681192</v>
      </c>
      <c r="CW49" s="82">
        <v>1130.7700622328477</v>
      </c>
      <c r="CX49" s="83">
        <v>2.4613697550802418</v>
      </c>
      <c r="CY49" s="82">
        <v>0.36608299069434919</v>
      </c>
      <c r="CZ49" s="82">
        <v>1.9811550084635368</v>
      </c>
      <c r="DA49" s="84">
        <v>16.840894286618575</v>
      </c>
      <c r="DB49" s="82">
        <v>694.90088636537064</v>
      </c>
      <c r="DC49" s="82">
        <v>150.74866870921895</v>
      </c>
      <c r="DD49" s="83">
        <v>274.19508331538901</v>
      </c>
      <c r="DE49" s="82">
        <v>6.7100858764917177</v>
      </c>
      <c r="DF49" s="82">
        <v>5.8788621446798421</v>
      </c>
      <c r="DG49" s="82">
        <v>6.0016076180303006</v>
      </c>
      <c r="DH49" s="82">
        <v>2.6185700981431093</v>
      </c>
      <c r="DI49" s="82">
        <v>132.04828817280878</v>
      </c>
      <c r="DJ49" s="84">
        <v>7.1504621800034496</v>
      </c>
    </row>
    <row r="50" spans="2:114" s="78" customFormat="1">
      <c r="B50" s="78" t="s">
        <v>222</v>
      </c>
      <c r="C50" s="78" t="s">
        <v>223</v>
      </c>
      <c r="D50" s="78">
        <v>451.84399999999999</v>
      </c>
      <c r="E50" s="78">
        <v>0.84325143191012841</v>
      </c>
      <c r="F50" s="81">
        <v>778.29240110436353</v>
      </c>
      <c r="G50" s="82">
        <v>0.19310457790741942</v>
      </c>
      <c r="H50" s="82">
        <v>3.271815555811298</v>
      </c>
      <c r="I50" s="82">
        <v>8.2933778328361143</v>
      </c>
      <c r="J50" s="82">
        <v>18.830647725985077</v>
      </c>
      <c r="K50" s="82">
        <v>16.431597402200762</v>
      </c>
      <c r="L50" s="82">
        <v>10.378738623949861</v>
      </c>
      <c r="M50" s="83">
        <v>9.2487817051902876</v>
      </c>
      <c r="N50" s="82">
        <v>28.510330912881443</v>
      </c>
      <c r="O50" s="82">
        <v>1266.8124099014265</v>
      </c>
      <c r="P50" s="82">
        <v>911.57587918064667</v>
      </c>
      <c r="Q50" s="82">
        <v>20.734709459238147</v>
      </c>
      <c r="R50" s="82">
        <v>100.09478821916414</v>
      </c>
      <c r="S50" s="82">
        <v>218.96794257553495</v>
      </c>
      <c r="T50" s="82">
        <v>19.963977650472291</v>
      </c>
      <c r="U50" s="82">
        <v>2.416758603854428</v>
      </c>
      <c r="V50" s="82">
        <v>37.736344829410157</v>
      </c>
      <c r="W50" s="82">
        <v>21.893336926682665</v>
      </c>
      <c r="X50" s="82">
        <v>1.254758130682271</v>
      </c>
      <c r="Y50" s="82">
        <v>1782.1132409245226</v>
      </c>
      <c r="Z50" s="82">
        <v>967.47838960769661</v>
      </c>
      <c r="AA50" s="82">
        <v>18.538039479112264</v>
      </c>
      <c r="AB50" s="77">
        <v>5.1681578947368418</v>
      </c>
      <c r="AC50" s="78">
        <v>0.83565789473684216</v>
      </c>
      <c r="AD50" s="78">
        <v>3.9210526315789473E-2</v>
      </c>
      <c r="AE50" s="78">
        <v>1.7894736842105265E-2</v>
      </c>
      <c r="AF50" s="78">
        <v>3.1578947368421056E-3</v>
      </c>
      <c r="AG50" s="78">
        <v>7.5000000000000006E-3</v>
      </c>
      <c r="AH50" s="78">
        <v>2.5526315789473685E-2</v>
      </c>
      <c r="AI50" s="78">
        <v>5.9210526315789476E-3</v>
      </c>
      <c r="AJ50" s="78">
        <v>4.3421052631578954E-3</v>
      </c>
      <c r="AK50" s="78">
        <v>6.1842105263157894E-3</v>
      </c>
      <c r="AL50" s="78">
        <v>6.973684210526316E-3</v>
      </c>
      <c r="AM50" s="78">
        <v>2.6315789473684214E-3</v>
      </c>
      <c r="AN50" s="78">
        <v>1.7105263157894738E-3</v>
      </c>
      <c r="AO50" s="78">
        <v>1.7105263157894738E-3</v>
      </c>
      <c r="AP50" s="78">
        <v>4.3421052631578954E-3</v>
      </c>
      <c r="AQ50" s="78">
        <v>1.1973684210526315E-2</v>
      </c>
      <c r="AR50" s="78">
        <v>3.5526315789473684E-3</v>
      </c>
      <c r="AS50" s="78">
        <v>2.8947368421052633E-3</v>
      </c>
      <c r="AT50" s="78">
        <v>6.7105263157894732E-3</v>
      </c>
      <c r="AU50" s="78">
        <v>5.6578947368421048E-3</v>
      </c>
      <c r="AV50" s="78">
        <v>6.7105263157894732E-3</v>
      </c>
      <c r="AW50" s="78">
        <v>1.3157894736842107E-3</v>
      </c>
      <c r="AX50" s="78">
        <v>9.4736842105263147E-3</v>
      </c>
      <c r="AY50" s="78">
        <v>2.2236842105263159E-2</v>
      </c>
      <c r="AZ50" s="78">
        <v>5.6578947368421048E-3</v>
      </c>
      <c r="BA50" s="78">
        <v>2.5000000000000001E-3</v>
      </c>
      <c r="BB50" s="78">
        <v>1.1578947368421053E-2</v>
      </c>
      <c r="BC50" s="78">
        <v>4.6315789473684213E-2</v>
      </c>
      <c r="BD50" s="78">
        <v>2.4736842105263158E-2</v>
      </c>
      <c r="BE50" s="78">
        <v>3.0263157894736843E-3</v>
      </c>
      <c r="BF50" s="78">
        <v>2.3684210526315787E-3</v>
      </c>
      <c r="BG50" s="83">
        <v>7469.2648354246166</v>
      </c>
      <c r="BH50" s="82">
        <v>8.6576624514212881</v>
      </c>
      <c r="BI50" s="82">
        <v>4.1681918279317642</v>
      </c>
      <c r="BJ50" s="82">
        <v>289.09441815604509</v>
      </c>
      <c r="BK50" s="82">
        <v>1005.8210322166501</v>
      </c>
      <c r="BL50" s="82">
        <v>176.18389467471076</v>
      </c>
      <c r="BM50" s="82">
        <v>298.51100689618545</v>
      </c>
      <c r="BN50" s="82">
        <v>2934.9273329974508</v>
      </c>
      <c r="BO50" s="82">
        <v>0</v>
      </c>
      <c r="BP50" s="82">
        <v>4.7761761103389668</v>
      </c>
      <c r="BQ50" s="82">
        <v>6.1295946585547236</v>
      </c>
      <c r="BR50" s="82">
        <v>384.11367600654211</v>
      </c>
      <c r="BS50" s="82">
        <v>38.162186802524772</v>
      </c>
      <c r="BT50" s="83">
        <v>2626.2374380666784</v>
      </c>
      <c r="BU50" s="82">
        <v>1773.1359861804078</v>
      </c>
      <c r="BV50" s="82">
        <v>829.82602586268717</v>
      </c>
      <c r="BW50" s="82">
        <v>727.48565908034641</v>
      </c>
      <c r="BX50" s="82">
        <v>349.62890869857745</v>
      </c>
      <c r="BY50" s="82">
        <v>128.71136881246628</v>
      </c>
      <c r="BZ50" s="82">
        <v>1449.8831390205471</v>
      </c>
      <c r="CA50" s="82">
        <v>73.975075115747927</v>
      </c>
      <c r="CB50" s="82">
        <v>20.941306060056128</v>
      </c>
      <c r="CC50" s="82">
        <v>542.20055170102967</v>
      </c>
      <c r="CD50" s="82">
        <v>3597.9927989370231</v>
      </c>
      <c r="CE50" s="82">
        <v>90.345115163419251</v>
      </c>
      <c r="CF50" s="82">
        <v>77.13895448827472</v>
      </c>
      <c r="CG50" s="82">
        <v>594.31180369021172</v>
      </c>
      <c r="CH50" s="82">
        <v>87.061494087561215</v>
      </c>
      <c r="CI50" s="82">
        <v>394.93933788940438</v>
      </c>
      <c r="CJ50" s="82">
        <v>101.97186590659611</v>
      </c>
      <c r="CK50" s="82">
        <v>1961.3159757254718</v>
      </c>
      <c r="CL50" s="82">
        <v>117.09979659506379</v>
      </c>
      <c r="CM50" s="82">
        <v>21.911888458184688</v>
      </c>
      <c r="CN50" s="82">
        <v>3.7389768490895094</v>
      </c>
      <c r="CO50" s="82">
        <v>185.19150647037478</v>
      </c>
      <c r="CP50" s="82">
        <v>21.911888458184688</v>
      </c>
      <c r="CQ50" s="78">
        <v>35.722000000000001</v>
      </c>
      <c r="CR50" s="78">
        <v>225.732</v>
      </c>
      <c r="CS50" s="82">
        <v>1773.3577613070001</v>
      </c>
      <c r="CT50" s="82">
        <v>3.4379360878975933</v>
      </c>
      <c r="CU50" s="82">
        <v>6.327758745053603</v>
      </c>
      <c r="CV50" s="82">
        <v>0.68219040841529388</v>
      </c>
      <c r="CW50" s="82">
        <v>243.08240377386886</v>
      </c>
      <c r="CX50" s="83">
        <v>2.5103595127964522</v>
      </c>
      <c r="CY50" s="82">
        <v>3.2819345729942198</v>
      </c>
      <c r="CZ50" s="82">
        <v>5.7669965428333683</v>
      </c>
      <c r="DA50" s="84">
        <v>24.211435113003606</v>
      </c>
      <c r="DB50" s="82">
        <v>690.30586019599696</v>
      </c>
      <c r="DC50" s="82">
        <v>194.34247100946345</v>
      </c>
      <c r="DD50" s="83">
        <v>260.80586236975597</v>
      </c>
      <c r="DE50" s="82">
        <v>8.352405433069821</v>
      </c>
      <c r="DF50" s="82">
        <v>12.378931020440685</v>
      </c>
      <c r="DG50" s="82">
        <v>7.9299364656828475</v>
      </c>
      <c r="DH50" s="82">
        <v>3.0365484063083725</v>
      </c>
      <c r="DI50" s="82">
        <v>78.33805802445093</v>
      </c>
      <c r="DJ50" s="84">
        <v>7.7730916993475638</v>
      </c>
    </row>
    <row r="51" spans="2:114" s="73" customFormat="1">
      <c r="B51" s="73" t="s">
        <v>224</v>
      </c>
      <c r="C51" s="73" t="s">
        <v>225</v>
      </c>
      <c r="D51" s="73">
        <v>396.101</v>
      </c>
      <c r="E51" s="73">
        <v>0.96192158060696653</v>
      </c>
      <c r="F51" s="74">
        <v>1226.7039625711625</v>
      </c>
      <c r="G51" s="75">
        <v>4.0987478549662848</v>
      </c>
      <c r="H51" s="75">
        <v>4.0015937753249808</v>
      </c>
      <c r="I51" s="75">
        <v>5.5781832459397993</v>
      </c>
      <c r="J51" s="75">
        <v>19.422158634035259</v>
      </c>
      <c r="K51" s="75">
        <v>5.6532131292271419</v>
      </c>
      <c r="L51" s="75">
        <v>5.9667995645050134</v>
      </c>
      <c r="M51" s="76">
        <v>5.149166220989092</v>
      </c>
      <c r="N51" s="75">
        <v>41.187558238429091</v>
      </c>
      <c r="O51" s="75">
        <v>1505.1869936079436</v>
      </c>
      <c r="P51" s="75">
        <v>1275.0068547413414</v>
      </c>
      <c r="Q51" s="75">
        <v>24.905111643494969</v>
      </c>
      <c r="R51" s="75">
        <v>119.43122152658036</v>
      </c>
      <c r="S51" s="75">
        <v>505.23680523326124</v>
      </c>
      <c r="T51" s="75">
        <v>30.286100965410341</v>
      </c>
      <c r="U51" s="75">
        <v>2.1739427721717441</v>
      </c>
      <c r="V51" s="75">
        <v>28.133320468011949</v>
      </c>
      <c r="W51" s="75">
        <v>16.677796364563587</v>
      </c>
      <c r="X51" s="75">
        <v>1.5284933915844698</v>
      </c>
      <c r="Y51" s="75">
        <v>1595.2978834360431</v>
      </c>
      <c r="Z51" s="75">
        <v>1353.5785332884798</v>
      </c>
      <c r="AA51" s="75">
        <v>8.5283967336613653</v>
      </c>
      <c r="AB51" s="80">
        <v>5.2990789473684217</v>
      </c>
      <c r="AC51" s="73">
        <v>1.3880263157894737</v>
      </c>
      <c r="AD51" s="73">
        <v>9.9605263157894738E-2</v>
      </c>
      <c r="AE51" s="73">
        <v>3.105263157894737E-2</v>
      </c>
      <c r="AF51" s="73">
        <v>3.6842105263157898E-3</v>
      </c>
      <c r="AG51" s="73">
        <v>4.7368421052631574E-3</v>
      </c>
      <c r="AH51" s="73">
        <v>5.5789473684210528E-2</v>
      </c>
      <c r="AI51" s="73">
        <v>4.4736842105263163E-3</v>
      </c>
      <c r="AJ51" s="73">
        <v>5.131578947368421E-3</v>
      </c>
      <c r="AK51" s="73">
        <v>5.7894736842105266E-3</v>
      </c>
      <c r="AL51" s="73">
        <v>4.0789473684210526E-3</v>
      </c>
      <c r="AM51" s="73">
        <v>4.6052631578947373E-3</v>
      </c>
      <c r="AN51" s="73">
        <v>2.8947368421052633E-3</v>
      </c>
      <c r="AO51" s="73">
        <v>2.2368421052631582E-3</v>
      </c>
      <c r="AP51" s="73">
        <v>5.7894736842105266E-3</v>
      </c>
      <c r="AQ51" s="73">
        <v>1.7236842105263158E-2</v>
      </c>
      <c r="AR51" s="73">
        <v>7.5000000000000006E-3</v>
      </c>
      <c r="AS51" s="73">
        <v>2.1052631578947368E-3</v>
      </c>
      <c r="AT51" s="73">
        <v>6.0526315789473685E-3</v>
      </c>
      <c r="AU51" s="73">
        <v>2.5789473684210529E-2</v>
      </c>
      <c r="AV51" s="73">
        <v>8.552631578947369E-3</v>
      </c>
      <c r="AW51" s="73">
        <v>3.6842105263157898E-3</v>
      </c>
      <c r="AX51" s="73">
        <v>2.5000000000000001E-2</v>
      </c>
      <c r="AY51" s="73">
        <v>3.4605263157894743E-2</v>
      </c>
      <c r="AZ51" s="73">
        <v>6.5789473684210531E-3</v>
      </c>
      <c r="BA51" s="73">
        <v>3.6842105263157898E-3</v>
      </c>
      <c r="BB51" s="73">
        <v>1.368421052631579E-2</v>
      </c>
      <c r="BC51" s="73">
        <v>6.8421052631578952E-2</v>
      </c>
      <c r="BD51" s="73">
        <v>4.4868421052631585E-2</v>
      </c>
      <c r="BE51" s="73">
        <v>5.2631578947368429E-3</v>
      </c>
      <c r="BF51" s="73">
        <v>1.5789473684210528E-3</v>
      </c>
      <c r="BG51" s="76">
        <v>7412.5542332551559</v>
      </c>
      <c r="BH51" s="75">
        <v>3.7995902433975179</v>
      </c>
      <c r="BI51" s="75">
        <v>1.040799150216738</v>
      </c>
      <c r="BJ51" s="75">
        <v>276.21193418496802</v>
      </c>
      <c r="BK51" s="75">
        <v>967.91146628940612</v>
      </c>
      <c r="BL51" s="75">
        <v>54.857425820434699</v>
      </c>
      <c r="BM51" s="75">
        <v>476.22428844057458</v>
      </c>
      <c r="BN51" s="75">
        <v>3126.2374415999966</v>
      </c>
      <c r="BO51" s="75">
        <v>4.8682851194518575</v>
      </c>
      <c r="BP51" s="75">
        <v>3.9198304409733886</v>
      </c>
      <c r="BQ51" s="75">
        <v>90.278264183125032</v>
      </c>
      <c r="BR51" s="75">
        <v>365.67545078931892</v>
      </c>
      <c r="BS51" s="75">
        <v>4.8432751583560769</v>
      </c>
      <c r="BT51" s="76">
        <v>2157.7459365974842</v>
      </c>
      <c r="BU51" s="75">
        <v>1837.7983139070593</v>
      </c>
      <c r="BV51" s="75">
        <v>824.44567214978008</v>
      </c>
      <c r="BW51" s="75">
        <v>513.03702733040313</v>
      </c>
      <c r="BX51" s="75">
        <v>466.87633452023607</v>
      </c>
      <c r="BY51" s="75">
        <v>108.59132723472045</v>
      </c>
      <c r="BZ51" s="75">
        <v>777.50967054564376</v>
      </c>
      <c r="CA51" s="75">
        <v>77.823303557426016</v>
      </c>
      <c r="CB51" s="75">
        <v>8.6082362248517441</v>
      </c>
      <c r="CC51" s="75">
        <v>429.70287503767986</v>
      </c>
      <c r="CD51" s="75">
        <v>2436.071212495046</v>
      </c>
      <c r="CE51" s="75">
        <v>10.620576171481519</v>
      </c>
      <c r="CF51" s="75">
        <v>37.933377531235728</v>
      </c>
      <c r="CG51" s="75">
        <v>503.5236228982003</v>
      </c>
      <c r="CH51" s="75">
        <v>57.888440720927242</v>
      </c>
      <c r="CI51" s="75">
        <v>247.97761195099233</v>
      </c>
      <c r="CJ51" s="75">
        <v>38.968405151968824</v>
      </c>
      <c r="CK51" s="75">
        <v>1197.1402647127879</v>
      </c>
      <c r="CL51" s="75">
        <v>62.076647282889986</v>
      </c>
      <c r="CM51" s="75">
        <v>9.226751801182024</v>
      </c>
      <c r="CN51" s="75">
        <v>2.5211964627708592</v>
      </c>
      <c r="CO51" s="75">
        <v>348.40992033900449</v>
      </c>
      <c r="CP51" s="75">
        <v>9.226751801182024</v>
      </c>
      <c r="CQ51" s="73">
        <v>36.072000000000003</v>
      </c>
      <c r="CR51" s="73">
        <v>153.136</v>
      </c>
      <c r="CS51" s="75">
        <v>2916.5462324003224</v>
      </c>
      <c r="CT51" s="75">
        <v>1.1369913082774343</v>
      </c>
      <c r="CU51" s="75">
        <v>5.8542547395739986</v>
      </c>
      <c r="CV51" s="75">
        <v>0.50212306507683657</v>
      </c>
      <c r="CW51" s="75">
        <v>257.09278084882391</v>
      </c>
      <c r="CX51" s="76">
        <v>2.7126188573116456</v>
      </c>
      <c r="CY51" s="75">
        <v>0.4068928285967468</v>
      </c>
      <c r="CZ51" s="75">
        <v>2.620274385573377</v>
      </c>
      <c r="DA51" s="79">
        <v>22.044356862769853</v>
      </c>
      <c r="DB51" s="75">
        <v>716.79606614247393</v>
      </c>
      <c r="DC51" s="75">
        <v>204.14284552273284</v>
      </c>
      <c r="DD51" s="76">
        <v>258.51931055286406</v>
      </c>
      <c r="DE51" s="75">
        <v>13.003255926644973</v>
      </c>
      <c r="DF51" s="75">
        <v>7.9743299032317516</v>
      </c>
      <c r="DG51" s="75">
        <v>5.0270021802520075</v>
      </c>
      <c r="DH51" s="75">
        <v>1.404405507686171</v>
      </c>
      <c r="DI51" s="75">
        <v>45.431556252067026</v>
      </c>
      <c r="DJ51" s="79">
        <v>6.3544539614896207</v>
      </c>
    </row>
    <row r="52" spans="2:114" s="73" customFormat="1">
      <c r="B52" s="73" t="s">
        <v>226</v>
      </c>
      <c r="C52" s="73" t="s">
        <v>227</v>
      </c>
      <c r="D52" s="73">
        <v>436.005</v>
      </c>
      <c r="E52" s="73">
        <v>0.87388470315707401</v>
      </c>
      <c r="F52" s="74">
        <v>895.50286294377372</v>
      </c>
      <c r="G52" s="75">
        <v>3.1057862350202408</v>
      </c>
      <c r="H52" s="75">
        <v>3.5042776596598664</v>
      </c>
      <c r="I52" s="75">
        <v>5.6732594928957241</v>
      </c>
      <c r="J52" s="75">
        <v>20.898078791298268</v>
      </c>
      <c r="K52" s="75">
        <v>5.5281946321716502</v>
      </c>
      <c r="L52" s="75">
        <v>5.5273207474684929</v>
      </c>
      <c r="M52" s="76">
        <v>7.8894311001020645</v>
      </c>
      <c r="N52" s="75">
        <v>99.165814460155289</v>
      </c>
      <c r="O52" s="75">
        <v>2225.1236821054808</v>
      </c>
      <c r="P52" s="75">
        <v>1375.1100134998453</v>
      </c>
      <c r="Q52" s="75">
        <v>122.69865563147214</v>
      </c>
      <c r="R52" s="75">
        <v>268.97821609293476</v>
      </c>
      <c r="S52" s="75">
        <v>997.34888178851168</v>
      </c>
      <c r="T52" s="75">
        <v>45.003314443182994</v>
      </c>
      <c r="U52" s="75">
        <v>2.4189128583387807</v>
      </c>
      <c r="V52" s="75">
        <v>35.48758391050562</v>
      </c>
      <c r="W52" s="75">
        <v>18.353326535704866</v>
      </c>
      <c r="X52" s="75">
        <v>1.6114433926216445</v>
      </c>
      <c r="Y52" s="75">
        <v>1867.9766166569191</v>
      </c>
      <c r="Z52" s="75">
        <v>2424.4323141239206</v>
      </c>
      <c r="AA52" s="75">
        <v>11.511683194688136</v>
      </c>
      <c r="AB52" s="85">
        <v>4.41</v>
      </c>
      <c r="AC52" s="86">
        <v>1.2944736842105262</v>
      </c>
      <c r="AD52" s="86">
        <v>5.6842105263157895E-2</v>
      </c>
      <c r="AE52" s="86">
        <v>1.7368421052631582E-2</v>
      </c>
      <c r="AF52" s="86">
        <v>2.8947368421052633E-3</v>
      </c>
      <c r="AG52" s="86">
        <v>3.4210526315789475E-3</v>
      </c>
      <c r="AH52" s="86">
        <v>2.368421052631579E-2</v>
      </c>
      <c r="AI52" s="86">
        <v>7.3684210526315796E-3</v>
      </c>
      <c r="AJ52" s="86">
        <v>3.5526315789473684E-3</v>
      </c>
      <c r="AK52" s="86">
        <v>4.2105263157894736E-3</v>
      </c>
      <c r="AL52" s="86">
        <v>2.7631578947368424E-3</v>
      </c>
      <c r="AM52" s="86">
        <v>6.973684210526316E-3</v>
      </c>
      <c r="AN52" s="86">
        <v>3.5526315789473684E-3</v>
      </c>
      <c r="AO52" s="86">
        <v>4.8684210526315792E-3</v>
      </c>
      <c r="AP52" s="86">
        <v>6.3157894736842113E-3</v>
      </c>
      <c r="AQ52" s="86">
        <v>1.3289473684210528E-2</v>
      </c>
      <c r="AR52" s="86">
        <v>4.2105263157894736E-3</v>
      </c>
      <c r="AS52" s="86">
        <v>2.3684210526315787E-3</v>
      </c>
      <c r="AT52" s="86">
        <v>6.4473684210526322E-3</v>
      </c>
      <c r="AU52" s="86">
        <v>1.3947368421052632E-2</v>
      </c>
      <c r="AV52" s="86">
        <v>8.552631578947369E-3</v>
      </c>
      <c r="AW52" s="86">
        <v>3.0263157894736843E-3</v>
      </c>
      <c r="AX52" s="86">
        <v>9.7368421052631583E-3</v>
      </c>
      <c r="AY52" s="86">
        <v>2.9736842105263159E-2</v>
      </c>
      <c r="AZ52" s="86">
        <v>8.9473684210526327E-3</v>
      </c>
      <c r="BA52" s="86">
        <v>3.0263157894736843E-3</v>
      </c>
      <c r="BB52" s="86">
        <v>1.3289473684210528E-2</v>
      </c>
      <c r="BC52" s="86">
        <v>4.4868421052631585E-2</v>
      </c>
      <c r="BD52" s="86">
        <v>2.4605263157894738E-2</v>
      </c>
      <c r="BE52" s="86">
        <v>2.5000000000000001E-3</v>
      </c>
      <c r="BF52" s="86">
        <v>9.2105263157894746E-4</v>
      </c>
      <c r="BG52" s="76">
        <v>7025.002703317853</v>
      </c>
      <c r="BH52" s="75">
        <v>2.3175422327725603</v>
      </c>
      <c r="BI52" s="75">
        <v>1.3318002876113808</v>
      </c>
      <c r="BJ52" s="75">
        <v>151.70288892925541</v>
      </c>
      <c r="BK52" s="75">
        <v>889.93272184585055</v>
      </c>
      <c r="BL52" s="75">
        <v>65.875176693386564</v>
      </c>
      <c r="BM52" s="75">
        <v>457.10025002626122</v>
      </c>
      <c r="BN52" s="75">
        <v>2610.4028439180747</v>
      </c>
      <c r="BO52" s="75">
        <v>4.1605650717308293</v>
      </c>
      <c r="BP52" s="75">
        <v>4.3353420123622444</v>
      </c>
      <c r="BQ52" s="75">
        <v>8.404149190261581</v>
      </c>
      <c r="BR52" s="75">
        <v>352.92270679350014</v>
      </c>
      <c r="BS52" s="75">
        <v>5.3936163878854604</v>
      </c>
      <c r="BT52" s="76">
        <v>2554.0066945998328</v>
      </c>
      <c r="BU52" s="75">
        <v>1952.5695298072274</v>
      </c>
      <c r="BV52" s="75">
        <v>897.4621124482519</v>
      </c>
      <c r="BW52" s="75">
        <v>704.88239264412107</v>
      </c>
      <c r="BX52" s="75">
        <v>348.80146653341137</v>
      </c>
      <c r="BY52" s="75">
        <v>106.63228536392933</v>
      </c>
      <c r="BZ52" s="75">
        <v>958.6908441749523</v>
      </c>
      <c r="CA52" s="75">
        <v>51.23673403080241</v>
      </c>
      <c r="CB52" s="75">
        <v>14.446188027889589</v>
      </c>
      <c r="CC52" s="75">
        <v>546.35533806791216</v>
      </c>
      <c r="CD52" s="75">
        <v>1825.1265541223156</v>
      </c>
      <c r="CE52" s="75">
        <v>27.221508503342854</v>
      </c>
      <c r="CF52" s="75">
        <v>37.646079127303594</v>
      </c>
      <c r="CG52" s="75">
        <v>429.58336849325127</v>
      </c>
      <c r="CH52" s="75">
        <v>49.330791493216829</v>
      </c>
      <c r="CI52" s="75">
        <v>346.76444129035224</v>
      </c>
      <c r="CJ52" s="75">
        <v>51.099534132406745</v>
      </c>
      <c r="CK52" s="75">
        <v>1156.4527002688044</v>
      </c>
      <c r="CL52" s="75">
        <v>70.426368227428597</v>
      </c>
      <c r="CM52" s="75">
        <v>8.7292342998360137</v>
      </c>
      <c r="CN52" s="75">
        <v>3.3032841779337394</v>
      </c>
      <c r="CO52" s="75">
        <v>239.00746631345973</v>
      </c>
      <c r="CP52" s="75">
        <v>8.7292342998360137</v>
      </c>
      <c r="CQ52" s="86">
        <v>43.302999999999997</v>
      </c>
      <c r="CR52" s="86">
        <v>145.601</v>
      </c>
      <c r="CS52" s="75">
        <v>2024.7908572149404</v>
      </c>
      <c r="CT52" s="75">
        <v>1.097599187165285</v>
      </c>
      <c r="CU52" s="75">
        <v>8.1262538546576302</v>
      </c>
      <c r="CV52" s="75">
        <v>0.6283231015699362</v>
      </c>
      <c r="CW52" s="75">
        <v>486.1840068320318</v>
      </c>
      <c r="CX52" s="76">
        <v>3.6808023696975956</v>
      </c>
      <c r="CY52" s="75">
        <v>1.3064576312198257</v>
      </c>
      <c r="CZ52" s="75">
        <v>8.0825596194997775</v>
      </c>
      <c r="DA52" s="79">
        <v>24.04493760736689</v>
      </c>
      <c r="DB52" s="75">
        <v>845.47471145743759</v>
      </c>
      <c r="DC52" s="75">
        <v>135.55087796080321</v>
      </c>
      <c r="DD52" s="76">
        <v>275.82859828098304</v>
      </c>
      <c r="DE52" s="75">
        <v>7.6648427313906966</v>
      </c>
      <c r="DF52" s="75">
        <v>13.597645981124073</v>
      </c>
      <c r="DG52" s="75">
        <v>4.8098614061765348</v>
      </c>
      <c r="DH52" s="75">
        <v>1.2898538218598412</v>
      </c>
      <c r="DI52" s="75">
        <v>44.14865520349538</v>
      </c>
      <c r="DJ52" s="79">
        <v>6.5960817394295947</v>
      </c>
    </row>
    <row r="53" spans="2:114" s="73" customFormat="1">
      <c r="B53" s="73" t="s">
        <v>228</v>
      </c>
      <c r="C53" s="73" t="s">
        <v>229</v>
      </c>
      <c r="D53" s="73">
        <v>451.74400000000003</v>
      </c>
      <c r="E53" s="73">
        <v>0.84343809768364386</v>
      </c>
      <c r="F53" s="74">
        <v>457.68746651754088</v>
      </c>
      <c r="G53" s="75">
        <v>3.7398045251292769</v>
      </c>
      <c r="H53" s="75">
        <v>2.7327394364950064</v>
      </c>
      <c r="I53" s="75">
        <v>6.6597872193100516</v>
      </c>
      <c r="J53" s="75">
        <v>19.377146856184034</v>
      </c>
      <c r="K53" s="75">
        <v>5.3490844155096688</v>
      </c>
      <c r="L53" s="75">
        <v>5.8517735217291209</v>
      </c>
      <c r="M53" s="76">
        <v>8.0101316137015655</v>
      </c>
      <c r="N53" s="75">
        <v>113.74774872981158</v>
      </c>
      <c r="O53" s="75">
        <v>2702.5460394741272</v>
      </c>
      <c r="P53" s="75">
        <v>2097.191961128427</v>
      </c>
      <c r="Q53" s="75">
        <v>138.97498223152937</v>
      </c>
      <c r="R53" s="75">
        <v>332.60222287866583</v>
      </c>
      <c r="S53" s="75">
        <v>1636.7877804982468</v>
      </c>
      <c r="T53" s="75">
        <v>77.93705397835943</v>
      </c>
      <c r="U53" s="75">
        <v>0</v>
      </c>
      <c r="V53" s="75">
        <v>46.317403134297301</v>
      </c>
      <c r="W53" s="75">
        <v>20.513257973763903</v>
      </c>
      <c r="X53" s="75">
        <v>2.3700610544910394</v>
      </c>
      <c r="Y53" s="75">
        <v>2718.2668821768525</v>
      </c>
      <c r="Z53" s="75">
        <v>2329.669647431067</v>
      </c>
      <c r="AA53" s="75">
        <v>13.527903648747966</v>
      </c>
      <c r="AB53" s="85">
        <v>3.6693421052631581</v>
      </c>
      <c r="AC53" s="86">
        <v>0.83631578947368423</v>
      </c>
      <c r="AD53" s="86">
        <v>2.1973684210526319E-2</v>
      </c>
      <c r="AE53" s="86">
        <v>1.5263157894736843E-2</v>
      </c>
      <c r="AF53" s="86">
        <v>2.1052631578947368E-3</v>
      </c>
      <c r="AG53" s="86">
        <v>1.7105263157894738E-3</v>
      </c>
      <c r="AH53" s="86">
        <v>2.5789473684210529E-2</v>
      </c>
      <c r="AI53" s="86">
        <v>6.7105263157894732E-3</v>
      </c>
      <c r="AJ53" s="86">
        <v>5.131578947368421E-3</v>
      </c>
      <c r="AK53" s="86">
        <v>2.5000000000000001E-3</v>
      </c>
      <c r="AL53" s="86">
        <v>4.4736842105263163E-3</v>
      </c>
      <c r="AM53" s="86">
        <v>6.973684210526316E-3</v>
      </c>
      <c r="AN53" s="86">
        <v>3.1578947368421056E-3</v>
      </c>
      <c r="AO53" s="86">
        <v>5.131578947368421E-3</v>
      </c>
      <c r="AP53" s="86">
        <v>6.973684210526316E-3</v>
      </c>
      <c r="AQ53" s="86">
        <v>1.4605263157894737E-2</v>
      </c>
      <c r="AR53" s="86">
        <v>7.2368421052631578E-3</v>
      </c>
      <c r="AS53" s="86">
        <v>1.8421052631578949E-3</v>
      </c>
      <c r="AT53" s="86">
        <v>9.3421052631578946E-3</v>
      </c>
      <c r="AU53" s="86">
        <v>2.736842105263158E-2</v>
      </c>
      <c r="AV53" s="86">
        <v>1.8684210526315789E-2</v>
      </c>
      <c r="AW53" s="86">
        <v>2.1052631578947368E-3</v>
      </c>
      <c r="AX53" s="86">
        <v>2.763157894736842E-2</v>
      </c>
      <c r="AY53" s="86">
        <v>3.8684210526315786E-2</v>
      </c>
      <c r="AZ53" s="86">
        <v>7.6315789473684215E-3</v>
      </c>
      <c r="BA53" s="86">
        <v>4.2105263157894736E-3</v>
      </c>
      <c r="BB53" s="86">
        <v>2.2368421052631583E-2</v>
      </c>
      <c r="BC53" s="86">
        <v>9.5657894736842108E-2</v>
      </c>
      <c r="BD53" s="86">
        <v>4.8157894736842108E-2</v>
      </c>
      <c r="BE53" s="86">
        <v>5.5263157894736847E-3</v>
      </c>
      <c r="BF53" s="86">
        <v>2.7631578947368424E-3</v>
      </c>
      <c r="BG53" s="76">
        <v>6443.366064073015</v>
      </c>
      <c r="BH53" s="75">
        <v>1.3191371847772191</v>
      </c>
      <c r="BI53" s="75">
        <v>1.7914625194800597</v>
      </c>
      <c r="BJ53" s="75">
        <v>67.505411586208126</v>
      </c>
      <c r="BK53" s="75">
        <v>748.2215273980396</v>
      </c>
      <c r="BL53" s="75">
        <v>70.205256936893463</v>
      </c>
      <c r="BM53" s="75">
        <v>400.21559454137741</v>
      </c>
      <c r="BN53" s="75">
        <v>2538.3151468455585</v>
      </c>
      <c r="BO53" s="75">
        <v>3.5652128389087627</v>
      </c>
      <c r="BP53" s="75">
        <v>4.4440753366951196</v>
      </c>
      <c r="BQ53" s="75">
        <v>4.6937330136094788</v>
      </c>
      <c r="BR53" s="75">
        <v>261.171450385838</v>
      </c>
      <c r="BS53" s="75">
        <v>6.6538831526262667</v>
      </c>
      <c r="BT53" s="76">
        <v>2168.5586323258308</v>
      </c>
      <c r="BU53" s="75">
        <v>1675.2308455525697</v>
      </c>
      <c r="BV53" s="75">
        <v>705.09738090157259</v>
      </c>
      <c r="BW53" s="75">
        <v>620.02905780729793</v>
      </c>
      <c r="BX53" s="75">
        <v>205.86299713023305</v>
      </c>
      <c r="BY53" s="75">
        <v>99.14614838271234</v>
      </c>
      <c r="BZ53" s="75">
        <v>887.7422140787703</v>
      </c>
      <c r="CA53" s="75">
        <v>48.226103549355386</v>
      </c>
      <c r="CB53" s="75">
        <v>8.0902582329815118</v>
      </c>
      <c r="CC53" s="75">
        <v>318.92587412472551</v>
      </c>
      <c r="CD53" s="75">
        <v>1718.0353290100145</v>
      </c>
      <c r="CE53" s="75">
        <v>17.3419307264734</v>
      </c>
      <c r="CF53" s="75">
        <v>22.157118826149325</v>
      </c>
      <c r="CG53" s="75">
        <v>318.54717041886556</v>
      </c>
      <c r="CH53" s="75">
        <v>35.854553532531696</v>
      </c>
      <c r="CI53" s="75">
        <v>323.29066628023838</v>
      </c>
      <c r="CJ53" s="75">
        <v>61.876305722267475</v>
      </c>
      <c r="CK53" s="75">
        <v>1239.218051269303</v>
      </c>
      <c r="CL53" s="75">
        <v>63.754642365808955</v>
      </c>
      <c r="CM53" s="75">
        <v>8.3441331003842887</v>
      </c>
      <c r="CN53" s="75">
        <v>1.4481832137228166</v>
      </c>
      <c r="CO53" s="75">
        <v>189.6436825117766</v>
      </c>
      <c r="CP53" s="75">
        <v>8.3441331003842887</v>
      </c>
      <c r="CQ53" s="86">
        <v>23.533000000000001</v>
      </c>
      <c r="CR53" s="86">
        <v>134.816</v>
      </c>
      <c r="CS53" s="75">
        <v>1573.8554902776793</v>
      </c>
      <c r="CT53" s="75">
        <v>1.0593582506906567</v>
      </c>
      <c r="CU53" s="75">
        <v>4.0493463069791744</v>
      </c>
      <c r="CV53" s="75">
        <v>0.86705436441878592</v>
      </c>
      <c r="CW53" s="75">
        <v>374.51772258115216</v>
      </c>
      <c r="CX53" s="76">
        <v>1.9348469960862791</v>
      </c>
      <c r="CY53" s="75">
        <v>0</v>
      </c>
      <c r="CZ53" s="75">
        <v>1.7248309097630516</v>
      </c>
      <c r="DA53" s="79">
        <v>16.220158056554155</v>
      </c>
      <c r="DB53" s="75">
        <v>699.84529186729662</v>
      </c>
      <c r="DC53" s="75">
        <v>224.19934137387546</v>
      </c>
      <c r="DD53" s="76">
        <v>207.2791296962439</v>
      </c>
      <c r="DE53" s="75">
        <v>7.0435515537561102</v>
      </c>
      <c r="DF53" s="75">
        <v>6.9077580200290427</v>
      </c>
      <c r="DG53" s="75">
        <v>4.1446548120174258</v>
      </c>
      <c r="DH53" s="75">
        <v>3.3754392669299427</v>
      </c>
      <c r="DI53" s="75">
        <v>52.633067609752423</v>
      </c>
      <c r="DJ53" s="79">
        <v>5.0066485478501095</v>
      </c>
    </row>
    <row r="54" spans="2:114" s="78" customFormat="1">
      <c r="B54" s="78" t="s">
        <v>230</v>
      </c>
      <c r="C54" s="78" t="s">
        <v>231</v>
      </c>
      <c r="D54" s="78">
        <v>409.56099999999998</v>
      </c>
      <c r="E54" s="78">
        <v>0.93030854988634193</v>
      </c>
      <c r="F54" s="81">
        <v>433.54425103513285</v>
      </c>
      <c r="G54" s="82">
        <v>0.21490127502374501</v>
      </c>
      <c r="H54" s="82">
        <v>5.8423376932862272</v>
      </c>
      <c r="I54" s="82">
        <v>6.9717322728482465</v>
      </c>
      <c r="J54" s="82">
        <v>17.666559362341633</v>
      </c>
      <c r="K54" s="82">
        <v>7.9857685922243586</v>
      </c>
      <c r="L54" s="82">
        <v>7.1391878118277887</v>
      </c>
      <c r="M54" s="83">
        <v>12.065171583475967</v>
      </c>
      <c r="N54" s="82">
        <v>86.888957942284563</v>
      </c>
      <c r="O54" s="82">
        <v>1853.8100321131656</v>
      </c>
      <c r="P54" s="82">
        <v>1203.2647996571941</v>
      </c>
      <c r="Q54" s="82">
        <v>118.16779200656315</v>
      </c>
      <c r="R54" s="82">
        <v>213.55046700931001</v>
      </c>
      <c r="S54" s="82">
        <v>852.52173079614533</v>
      </c>
      <c r="T54" s="82">
        <v>71.663528214844689</v>
      </c>
      <c r="U54" s="82">
        <v>1.5564062039598501</v>
      </c>
      <c r="V54" s="82">
        <v>33.743221412927511</v>
      </c>
      <c r="W54" s="82">
        <v>19.616486082903403</v>
      </c>
      <c r="X54" s="82">
        <v>1.0196181706754308</v>
      </c>
      <c r="Y54" s="82">
        <v>1529.1053692548855</v>
      </c>
      <c r="Z54" s="82">
        <v>1385.2164064610647</v>
      </c>
      <c r="AA54" s="82">
        <v>11.682814769472682</v>
      </c>
      <c r="AB54" s="85">
        <v>7.1476315789473688</v>
      </c>
      <c r="AC54" s="86">
        <v>1.3019736842105263</v>
      </c>
      <c r="AD54" s="86">
        <v>5.7500000000000002E-2</v>
      </c>
      <c r="AE54" s="86">
        <v>2.0657894736842108E-2</v>
      </c>
      <c r="AF54" s="86">
        <v>3.1578947368421056E-3</v>
      </c>
      <c r="AG54" s="86">
        <v>3.1578947368421056E-3</v>
      </c>
      <c r="AH54" s="86">
        <v>3.2105263157894741E-2</v>
      </c>
      <c r="AI54" s="86">
        <v>8.6842105263157908E-3</v>
      </c>
      <c r="AJ54" s="86">
        <v>5.131578947368421E-3</v>
      </c>
      <c r="AK54" s="86">
        <v>3.4210526315789475E-3</v>
      </c>
      <c r="AL54" s="86">
        <v>3.4210526315789475E-3</v>
      </c>
      <c r="AM54" s="86">
        <v>6.1842105263157894E-3</v>
      </c>
      <c r="AN54" s="86">
        <v>3.4210526315789475E-3</v>
      </c>
      <c r="AO54" s="86">
        <v>6.1842105263157894E-3</v>
      </c>
      <c r="AP54" s="86">
        <v>5.6578947368421048E-3</v>
      </c>
      <c r="AQ54" s="86">
        <v>1.9078947368421053E-2</v>
      </c>
      <c r="AR54" s="86">
        <v>7.7631578947368425E-3</v>
      </c>
      <c r="AS54" s="86">
        <v>4.0789473684210526E-3</v>
      </c>
      <c r="AT54" s="86">
        <v>9.8684210526315784E-3</v>
      </c>
      <c r="AU54" s="86">
        <v>3.3421052631578949E-2</v>
      </c>
      <c r="AV54" s="86">
        <v>1.6447368421052631E-2</v>
      </c>
      <c r="AW54" s="86">
        <v>1.0263157894736842E-2</v>
      </c>
      <c r="AX54" s="86">
        <v>2.5000000000000001E-2</v>
      </c>
      <c r="AY54" s="86">
        <v>4.2236842105263163E-2</v>
      </c>
      <c r="AZ54" s="86">
        <v>3.8157894736842108E-3</v>
      </c>
      <c r="BA54" s="86">
        <v>5.7894736842105266E-3</v>
      </c>
      <c r="BB54" s="86">
        <v>2.0394736842105264E-2</v>
      </c>
      <c r="BC54" s="86">
        <v>0.10131578947368422</v>
      </c>
      <c r="BD54" s="86">
        <v>4.1973684210526316E-2</v>
      </c>
      <c r="BE54" s="86">
        <v>5.0000000000000001E-3</v>
      </c>
      <c r="BF54" s="86">
        <v>6.5789473684210536E-4</v>
      </c>
      <c r="BG54" s="83">
        <v>7852.4804953564935</v>
      </c>
      <c r="BH54" s="82">
        <v>4.4115231435610331</v>
      </c>
      <c r="BI54" s="82">
        <v>2.5843971515842581</v>
      </c>
      <c r="BJ54" s="82">
        <v>99.247176718974728</v>
      </c>
      <c r="BK54" s="82">
        <v>541.25909617517311</v>
      </c>
      <c r="BL54" s="82">
        <v>47.741574163067291</v>
      </c>
      <c r="BM54" s="82">
        <v>493.99383998964754</v>
      </c>
      <c r="BN54" s="82">
        <v>2269.3369974626498</v>
      </c>
      <c r="BO54" s="82">
        <v>0.22141343487294937</v>
      </c>
      <c r="BP54" s="82">
        <v>4.012420775659792</v>
      </c>
      <c r="BQ54" s="82">
        <v>5.8125678196898649</v>
      </c>
      <c r="BR54" s="82">
        <v>252.61691394468718</v>
      </c>
      <c r="BS54" s="82">
        <v>20.273283919123166</v>
      </c>
      <c r="BT54" s="83">
        <v>3246.3330819250377</v>
      </c>
      <c r="BU54" s="82">
        <v>2182.1308043048539</v>
      </c>
      <c r="BV54" s="82">
        <v>834.73888286506792</v>
      </c>
      <c r="BW54" s="82">
        <v>748.19599970334104</v>
      </c>
      <c r="BX54" s="82">
        <v>257.60150715497821</v>
      </c>
      <c r="BY54" s="82">
        <v>103.45961383286009</v>
      </c>
      <c r="BZ54" s="82">
        <v>869.50916491706994</v>
      </c>
      <c r="CA54" s="82">
        <v>75.048921027881093</v>
      </c>
      <c r="CB54" s="82">
        <v>11.434422386653029</v>
      </c>
      <c r="CC54" s="82">
        <v>602.83994032634962</v>
      </c>
      <c r="CD54" s="82">
        <v>1674.9610043231658</v>
      </c>
      <c r="CE54" s="82">
        <v>18.466624715243888</v>
      </c>
      <c r="CF54" s="82">
        <v>48.800265292837956</v>
      </c>
      <c r="CG54" s="82">
        <v>458.16300619077509</v>
      </c>
      <c r="CH54" s="82">
        <v>48.979814842966015</v>
      </c>
      <c r="CI54" s="82">
        <v>512.05112894294143</v>
      </c>
      <c r="CJ54" s="82">
        <v>95.172425270472559</v>
      </c>
      <c r="CK54" s="82">
        <v>2692.1771183227897</v>
      </c>
      <c r="CL54" s="82">
        <v>132.51687108001008</v>
      </c>
      <c r="CM54" s="82">
        <v>3.964044731065703</v>
      </c>
      <c r="CN54" s="82">
        <v>3.5016813817721908</v>
      </c>
      <c r="CO54" s="82">
        <v>609.06184390798944</v>
      </c>
      <c r="CP54" s="82">
        <v>3.9947449132119517</v>
      </c>
      <c r="CQ54" s="86">
        <v>20.876999999999999</v>
      </c>
      <c r="CR54" s="86">
        <v>72.866</v>
      </c>
      <c r="CS54" s="82">
        <v>1363.8323341333773</v>
      </c>
      <c r="CT54" s="82">
        <v>1.8810838878701832</v>
      </c>
      <c r="CU54" s="82">
        <v>9.8333613722986346</v>
      </c>
      <c r="CV54" s="82">
        <v>0.41584792179919483</v>
      </c>
      <c r="CW54" s="82">
        <v>1177.491531591143</v>
      </c>
      <c r="CX54" s="83">
        <v>3.0439695752281106</v>
      </c>
      <c r="CY54" s="82">
        <v>0.46794520059283001</v>
      </c>
      <c r="CZ54" s="82">
        <v>3.0058269246827707</v>
      </c>
      <c r="DA54" s="84">
        <v>22.270656375729139</v>
      </c>
      <c r="DB54" s="82">
        <v>968.87914236462973</v>
      </c>
      <c r="DC54" s="82">
        <v>188.65634052290139</v>
      </c>
      <c r="DD54" s="83">
        <v>243.20498234548702</v>
      </c>
      <c r="DE54" s="82">
        <v>8.300212882085944</v>
      </c>
      <c r="DF54" s="82">
        <v>7.2564066891134669</v>
      </c>
      <c r="DG54" s="82">
        <v>7.3038524251576709</v>
      </c>
      <c r="DH54" s="82">
        <v>1.6680432299462109</v>
      </c>
      <c r="DI54" s="82">
        <v>90.519021903941066</v>
      </c>
      <c r="DJ54" s="84">
        <v>7.9541381015282244</v>
      </c>
    </row>
  </sheetData>
  <mergeCells count="6">
    <mergeCell ref="F1:L1"/>
    <mergeCell ref="M1:BF1"/>
    <mergeCell ref="BG1:BS1"/>
    <mergeCell ref="BT1:CW1"/>
    <mergeCell ref="CX1:DA1"/>
    <mergeCell ref="DB1:DC1"/>
  </mergeCells>
  <pageMargins left="0.7" right="0.7" top="0.75" bottom="0.75" header="0.3" footer="0.3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2</vt:lpstr>
    </vt:vector>
  </TitlesOfParts>
  <Company>University of Utah CVRT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co Warren</dc:creator>
  <cp:lastModifiedBy>Junco Warren</cp:lastModifiedBy>
  <dcterms:created xsi:type="dcterms:W3CDTF">2014-09-24T22:44:34Z</dcterms:created>
  <dcterms:modified xsi:type="dcterms:W3CDTF">2014-09-24T22:45:09Z</dcterms:modified>
</cp:coreProperties>
</file>